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brenner/Dropbox/Brenner lab Projects 2015/NAAD in man and mouse paper/Final/"/>
    </mc:Choice>
  </mc:AlternateContent>
  <bookViews>
    <workbookView xWindow="740" yWindow="460" windowWidth="19440" windowHeight="7360"/>
  </bookViews>
  <sheets>
    <sheet name="raw data" sheetId="1" r:id="rId1"/>
    <sheet name="predose subtracted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7" i="2" l="1"/>
  <c r="O177" i="2"/>
  <c r="P176" i="2"/>
  <c r="O176" i="2"/>
  <c r="P175" i="2"/>
  <c r="O175" i="2"/>
  <c r="P174" i="2"/>
  <c r="O174" i="2"/>
  <c r="P173" i="2"/>
  <c r="O173" i="2"/>
  <c r="P172" i="2"/>
  <c r="O172" i="2"/>
  <c r="P171" i="2"/>
  <c r="O171" i="2"/>
  <c r="P170" i="2"/>
  <c r="O170" i="2"/>
  <c r="P169" i="2"/>
  <c r="O169" i="2"/>
  <c r="P168" i="2"/>
  <c r="O168" i="2"/>
  <c r="P167" i="2"/>
  <c r="O167" i="2"/>
  <c r="P166" i="2"/>
  <c r="O166" i="2"/>
  <c r="P165" i="2"/>
  <c r="O165" i="2"/>
  <c r="P164" i="2"/>
  <c r="O164" i="2"/>
  <c r="P163" i="2"/>
  <c r="O163" i="2"/>
  <c r="P162" i="2"/>
  <c r="O162" i="2"/>
  <c r="P161" i="2"/>
  <c r="O161" i="2"/>
  <c r="P160" i="2"/>
  <c r="O160" i="2"/>
  <c r="O180" i="1"/>
  <c r="P180" i="1"/>
  <c r="O181" i="1"/>
  <c r="P181" i="1"/>
  <c r="O182" i="1"/>
  <c r="P182" i="1"/>
  <c r="O183" i="1"/>
  <c r="P183" i="1"/>
  <c r="O184" i="1"/>
  <c r="P184" i="1"/>
  <c r="O185" i="1"/>
  <c r="P185" i="1"/>
  <c r="O186" i="1"/>
  <c r="P186" i="1"/>
  <c r="O187" i="1"/>
  <c r="P187" i="1"/>
  <c r="O188" i="1"/>
  <c r="P188" i="1"/>
  <c r="O189" i="1"/>
  <c r="P189" i="1"/>
  <c r="O190" i="1"/>
  <c r="P190" i="1"/>
  <c r="O191" i="1"/>
  <c r="P191" i="1"/>
  <c r="O192" i="1"/>
  <c r="P192" i="1"/>
  <c r="O193" i="1"/>
  <c r="P193" i="1"/>
  <c r="O194" i="1"/>
  <c r="P194" i="1"/>
  <c r="O195" i="1"/>
  <c r="P195" i="1"/>
  <c r="O196" i="1"/>
  <c r="P196" i="1"/>
  <c r="O197" i="1"/>
  <c r="P197" i="1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7" i="2"/>
  <c r="Q136" i="2"/>
  <c r="Q138" i="2"/>
  <c r="O153" i="2"/>
  <c r="P153" i="2"/>
  <c r="P149" i="2"/>
  <c r="P148" i="2"/>
  <c r="O146" i="2"/>
  <c r="O145" i="2"/>
  <c r="P145" i="2"/>
  <c r="O144" i="2"/>
  <c r="O142" i="2"/>
  <c r="O141" i="2"/>
  <c r="P139" i="2"/>
  <c r="O138" i="2"/>
  <c r="O137" i="2"/>
  <c r="P137" i="2"/>
  <c r="O136" i="2"/>
  <c r="P131" i="2"/>
  <c r="O130" i="2"/>
  <c r="O129" i="2"/>
  <c r="P129" i="2"/>
  <c r="P126" i="2"/>
  <c r="P125" i="2"/>
  <c r="P123" i="2"/>
  <c r="P122" i="2"/>
  <c r="O120" i="2"/>
  <c r="P118" i="2"/>
  <c r="P117" i="2"/>
  <c r="O116" i="2"/>
  <c r="P115" i="2"/>
  <c r="O114" i="2"/>
  <c r="O87" i="2"/>
  <c r="O86" i="2"/>
  <c r="P86" i="2"/>
  <c r="P85" i="2"/>
  <c r="P84" i="2"/>
  <c r="O83" i="2"/>
  <c r="O82" i="2"/>
  <c r="P81" i="2"/>
  <c r="O79" i="2"/>
  <c r="O78" i="2"/>
  <c r="P75" i="2"/>
  <c r="O74" i="2"/>
  <c r="P73" i="2"/>
  <c r="O71" i="2"/>
  <c r="O70" i="2"/>
  <c r="P70" i="2"/>
  <c r="O65" i="2"/>
  <c r="P63" i="2"/>
  <c r="P62" i="2"/>
  <c r="P61" i="2"/>
  <c r="O60" i="2"/>
  <c r="O58" i="2"/>
  <c r="P56" i="2"/>
  <c r="P54" i="2"/>
  <c r="P51" i="2"/>
  <c r="O50" i="2"/>
  <c r="O48" i="2"/>
  <c r="O43" i="2"/>
  <c r="O42" i="2"/>
  <c r="O41" i="2"/>
  <c r="P40" i="2"/>
  <c r="O39" i="2"/>
  <c r="P39" i="2"/>
  <c r="O37" i="2"/>
  <c r="P35" i="2"/>
  <c r="P34" i="2"/>
  <c r="P33" i="2"/>
  <c r="P32" i="2"/>
  <c r="P31" i="2"/>
  <c r="O29" i="2"/>
  <c r="P28" i="2"/>
  <c r="O26" i="2"/>
  <c r="P36" i="2"/>
  <c r="P43" i="2"/>
  <c r="P58" i="2"/>
  <c r="O61" i="2"/>
  <c r="P101" i="2"/>
  <c r="O100" i="2"/>
  <c r="P109" i="2"/>
  <c r="P108" i="2"/>
  <c r="O96" i="2"/>
  <c r="P95" i="2"/>
  <c r="O140" i="2"/>
  <c r="P147" i="2"/>
  <c r="O152" i="2"/>
  <c r="P114" i="2"/>
  <c r="P76" i="2"/>
  <c r="P48" i="2"/>
  <c r="P143" i="2"/>
  <c r="P130" i="2"/>
  <c r="P119" i="2"/>
  <c r="P106" i="2"/>
  <c r="P104" i="2"/>
  <c r="P102" i="2"/>
  <c r="P100" i="2"/>
  <c r="P98" i="2"/>
  <c r="P96" i="2"/>
  <c r="P94" i="2"/>
  <c r="P92" i="2"/>
  <c r="P78" i="2"/>
  <c r="P59" i="2"/>
  <c r="P38" i="2"/>
  <c r="P26" i="2"/>
  <c r="P21" i="2"/>
  <c r="P20" i="2"/>
  <c r="P19" i="2"/>
  <c r="P18" i="2"/>
  <c r="P17" i="2"/>
  <c r="P16" i="2"/>
  <c r="P15" i="2"/>
  <c r="P14" i="2"/>
  <c r="P12" i="2"/>
  <c r="P11" i="2"/>
  <c r="P10" i="2"/>
  <c r="P9" i="2"/>
  <c r="P8" i="2"/>
  <c r="P7" i="2"/>
  <c r="P6" i="2"/>
  <c r="P5" i="2"/>
  <c r="P4" i="2"/>
  <c r="P152" i="2"/>
  <c r="O148" i="2"/>
  <c r="P144" i="2"/>
  <c r="P140" i="2"/>
  <c r="P136" i="2"/>
  <c r="O128" i="2"/>
  <c r="P120" i="2"/>
  <c r="O117" i="2"/>
  <c r="P107" i="2"/>
  <c r="O107" i="2"/>
  <c r="O106" i="2"/>
  <c r="P105" i="2"/>
  <c r="O105" i="2"/>
  <c r="O104" i="2"/>
  <c r="P103" i="2"/>
  <c r="O103" i="2"/>
  <c r="O102" i="2"/>
  <c r="P99" i="2"/>
  <c r="O99" i="2"/>
  <c r="O98" i="2"/>
  <c r="P97" i="2"/>
  <c r="O97" i="2"/>
  <c r="O95" i="2"/>
  <c r="O94" i="2"/>
  <c r="P93" i="2"/>
  <c r="O93" i="2"/>
  <c r="O92" i="2"/>
  <c r="P87" i="2"/>
  <c r="P83" i="2"/>
  <c r="P79" i="2"/>
  <c r="O75" i="2"/>
  <c r="P71" i="2"/>
  <c r="P65" i="2"/>
  <c r="P60" i="2"/>
  <c r="P57" i="2"/>
  <c r="O57" i="2"/>
  <c r="P53" i="2"/>
  <c r="P41" i="2"/>
  <c r="O38" i="2"/>
  <c r="O35" i="2"/>
  <c r="O34" i="2"/>
  <c r="P29" i="2"/>
  <c r="O21" i="2"/>
  <c r="O19" i="2"/>
  <c r="O17" i="2"/>
  <c r="O15" i="2"/>
  <c r="P13" i="2"/>
  <c r="O13" i="2"/>
  <c r="O11" i="2"/>
  <c r="O9" i="2"/>
  <c r="O7" i="2"/>
  <c r="O5" i="2"/>
  <c r="O149" i="2"/>
  <c r="O150" i="2"/>
  <c r="P138" i="2"/>
  <c r="P142" i="2"/>
  <c r="P141" i="2"/>
  <c r="P151" i="2"/>
  <c r="P146" i="2"/>
  <c r="O122" i="2"/>
  <c r="O118" i="2"/>
  <c r="P116" i="2"/>
  <c r="P127" i="2"/>
  <c r="P124" i="2"/>
  <c r="O126" i="2"/>
  <c r="P128" i="2"/>
  <c r="P121" i="2"/>
  <c r="O125" i="2"/>
  <c r="O73" i="2"/>
  <c r="P82" i="2"/>
  <c r="P72" i="2"/>
  <c r="P80" i="2"/>
  <c r="P77" i="2"/>
  <c r="O81" i="2"/>
  <c r="P74" i="2"/>
  <c r="O85" i="2"/>
  <c r="O54" i="2"/>
  <c r="P50" i="2"/>
  <c r="O56" i="2"/>
  <c r="O62" i="2"/>
  <c r="P52" i="2"/>
  <c r="P55" i="2"/>
  <c r="P49" i="2"/>
  <c r="O53" i="2"/>
  <c r="P64" i="2"/>
  <c r="P37" i="2"/>
  <c r="O33" i="2"/>
  <c r="P30" i="2"/>
  <c r="P27" i="2"/>
  <c r="O31" i="2"/>
  <c r="P42" i="2"/>
  <c r="O27" i="2"/>
  <c r="O30" i="2"/>
  <c r="O64" i="2"/>
  <c r="O52" i="2"/>
  <c r="O49" i="2"/>
  <c r="O77" i="2"/>
  <c r="O101" i="2"/>
  <c r="O108" i="2"/>
  <c r="O109" i="2"/>
  <c r="O124" i="2"/>
  <c r="O121" i="2"/>
  <c r="P150" i="2"/>
  <c r="O139" i="2"/>
  <c r="O143" i="2"/>
  <c r="O147" i="2"/>
  <c r="O151" i="2"/>
  <c r="O115" i="2"/>
  <c r="O119" i="2"/>
  <c r="O123" i="2"/>
  <c r="O127" i="2"/>
  <c r="O131" i="2"/>
  <c r="O72" i="2"/>
  <c r="O76" i="2"/>
  <c r="O80" i="2"/>
  <c r="O84" i="2"/>
  <c r="O51" i="2"/>
  <c r="O55" i="2"/>
  <c r="O59" i="2"/>
  <c r="O63" i="2"/>
  <c r="O28" i="2"/>
  <c r="O32" i="2"/>
  <c r="O36" i="2"/>
  <c r="O40" i="2"/>
  <c r="O4" i="2"/>
  <c r="O6" i="2"/>
  <c r="O8" i="2"/>
  <c r="O10" i="2"/>
  <c r="O12" i="2"/>
  <c r="O14" i="2"/>
  <c r="O16" i="2"/>
  <c r="O18" i="2"/>
  <c r="O20" i="2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Q153" i="1"/>
  <c r="P153" i="1"/>
  <c r="O153" i="1"/>
  <c r="Q152" i="1"/>
  <c r="P152" i="1"/>
  <c r="O152" i="1"/>
  <c r="Q151" i="1"/>
  <c r="O151" i="1"/>
  <c r="Q150" i="1"/>
  <c r="O150" i="1"/>
  <c r="P150" i="1"/>
  <c r="P149" i="1"/>
  <c r="O149" i="1"/>
  <c r="P148" i="1"/>
  <c r="O148" i="1"/>
  <c r="Q147" i="1"/>
  <c r="P147" i="1"/>
  <c r="O147" i="1"/>
  <c r="P146" i="1"/>
  <c r="O146" i="1"/>
  <c r="P145" i="1"/>
  <c r="O145" i="1"/>
  <c r="P144" i="1"/>
  <c r="O144" i="1"/>
  <c r="Q143" i="1"/>
  <c r="O143" i="1"/>
  <c r="P143" i="1"/>
  <c r="Q142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09" i="1"/>
  <c r="O109" i="1"/>
  <c r="P108" i="1"/>
  <c r="O108" i="1"/>
  <c r="P107" i="1"/>
  <c r="O107" i="1"/>
  <c r="O106" i="1"/>
  <c r="O105" i="1"/>
  <c r="O104" i="1"/>
  <c r="P103" i="1"/>
  <c r="O103" i="1"/>
  <c r="P102" i="1"/>
  <c r="O102" i="1"/>
  <c r="P101" i="1"/>
  <c r="O101" i="1"/>
  <c r="O100" i="1"/>
  <c r="O99" i="1"/>
  <c r="O98" i="1"/>
  <c r="P97" i="1"/>
  <c r="O97" i="1"/>
  <c r="P96" i="1"/>
  <c r="O96" i="1"/>
  <c r="P95" i="1"/>
  <c r="O95" i="1"/>
  <c r="O94" i="1"/>
  <c r="O93" i="1"/>
  <c r="O92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Q48" i="1"/>
  <c r="P48" i="1"/>
  <c r="O48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151" i="1"/>
</calcChain>
</file>

<file path=xl/sharedStrings.xml><?xml version="1.0" encoding="utf-8"?>
<sst xmlns="http://schemas.openxmlformats.org/spreadsheetml/2006/main" count="566" uniqueCount="49">
  <si>
    <t>uM Nam</t>
  </si>
  <si>
    <t>DLB (002)</t>
  </si>
  <si>
    <t>SAM (004)</t>
  </si>
  <si>
    <t>RAS (006)</t>
  </si>
  <si>
    <t>SOK (007)</t>
  </si>
  <si>
    <t>A-E (008)</t>
  </si>
  <si>
    <t>PSK (012)</t>
  </si>
  <si>
    <t>DMM (015)</t>
  </si>
  <si>
    <t>CGO (018)</t>
  </si>
  <si>
    <t>CAD (019)</t>
  </si>
  <si>
    <t>RJF (021)</t>
  </si>
  <si>
    <t>TLR (024)</t>
  </si>
  <si>
    <t>SAM (025)</t>
  </si>
  <si>
    <t>Mean</t>
  </si>
  <si>
    <t>SEM</t>
  </si>
  <si>
    <t>N</t>
  </si>
  <si>
    <t>low</t>
  </si>
  <si>
    <t>pre</t>
  </si>
  <si>
    <t>NS</t>
  </si>
  <si>
    <t>mid</t>
  </si>
  <si>
    <t>high</t>
  </si>
  <si>
    <t>uM MeNam</t>
  </si>
  <si>
    <t>uM py-4</t>
  </si>
  <si>
    <t>uM py-2</t>
  </si>
  <si>
    <t xml:space="preserve">uM NaAD </t>
  </si>
  <si>
    <t>no data</t>
  </si>
  <si>
    <t>NM</t>
  </si>
  <si>
    <t>uM NAD</t>
  </si>
  <si>
    <t>uM NMN</t>
  </si>
  <si>
    <t>uM NR</t>
  </si>
  <si>
    <t>hrs</t>
  </si>
  <si>
    <t>Results which were 0 only because the LLOQ for the day they ran was abnormally high have been removed</t>
  </si>
  <si>
    <t>Dose</t>
  </si>
  <si>
    <t>NAAD</t>
  </si>
  <si>
    <t>Nam</t>
  </si>
  <si>
    <t>MeNam</t>
  </si>
  <si>
    <t>py-4</t>
  </si>
  <si>
    <t>py-2</t>
  </si>
  <si>
    <t>NAD</t>
  </si>
  <si>
    <t>NMN</t>
  </si>
  <si>
    <t xml:space="preserve"> </t>
  </si>
  <si>
    <t>uM NR too few points to calculate AUC or make concentrations meaningful</t>
  </si>
  <si>
    <r>
      <t xml:space="preserve">AUC </t>
    </r>
    <r>
      <rPr>
        <vertAlign val="subscript"/>
        <sz val="11"/>
        <color theme="1"/>
        <rFont val="Calibri"/>
        <family val="2"/>
        <scheme val="minor"/>
      </rPr>
      <t>0-24,predose corr</t>
    </r>
    <r>
      <rPr>
        <sz val="11"/>
        <color theme="1"/>
        <rFont val="Calibri"/>
        <family val="2"/>
        <scheme val="minor"/>
      </rPr>
      <t xml:space="preserve"> (h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L/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)</t>
    </r>
  </si>
  <si>
    <t>uM NADP calc against NAD IS</t>
  </si>
  <si>
    <t>BLQ</t>
  </si>
  <si>
    <t>uM NADP</t>
  </si>
  <si>
    <t>AUC 0-24,predose corr (h·L/µmol)</t>
  </si>
  <si>
    <t>NADP</t>
  </si>
  <si>
    <t>Supplementary Data File 1. n=12 Clinical Study: PBMC NAD metabol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2" fontId="1" fillId="0" borderId="3" xfId="0" applyNumberFormat="1" applyFont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NumberFormat="1" applyFont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2" fontId="0" fillId="0" borderId="0" xfId="0" applyNumberFormat="1"/>
    <xf numFmtId="2" fontId="0" fillId="0" borderId="3" xfId="0" applyNumberFormat="1" applyBorder="1"/>
    <xf numFmtId="0" fontId="1" fillId="0" borderId="0" xfId="0" applyFont="1" applyAlignment="1"/>
    <xf numFmtId="0" fontId="1" fillId="0" borderId="1" xfId="0" applyNumberFormat="1" applyFont="1" applyFill="1" applyBorder="1" applyAlignment="1">
      <alignment horizontal="center"/>
    </xf>
    <xf numFmtId="0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1" xfId="0" applyBorder="1"/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3" xfId="0" applyNumberFormat="1" applyFont="1" applyBorder="1" applyAlignment="1">
      <alignment horizontal="center"/>
    </xf>
    <xf numFmtId="165" fontId="0" fillId="0" borderId="0" xfId="0" applyNumberFormat="1"/>
    <xf numFmtId="0" fontId="0" fillId="0" borderId="0" xfId="0" applyAlignment="1"/>
    <xf numFmtId="2" fontId="0" fillId="0" borderId="0" xfId="0" applyNumberFormat="1" applyAlignment="1"/>
    <xf numFmtId="165" fontId="0" fillId="0" borderId="0" xfId="0" applyNumberFormat="1" applyAlignment="1"/>
    <xf numFmtId="1" fontId="0" fillId="0" borderId="0" xfId="0" applyNumberFormat="1" applyAlignment="1"/>
    <xf numFmtId="2" fontId="0" fillId="0" borderId="0" xfId="0" applyNumberFormat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7"/>
  <sheetViews>
    <sheetView tabSelected="1" workbookViewId="0"/>
  </sheetViews>
  <sheetFormatPr baseColWidth="10" defaultColWidth="8.83203125" defaultRowHeight="15" x14ac:dyDescent="0.2"/>
  <cols>
    <col min="2" max="2" width="8.83203125" style="28"/>
  </cols>
  <sheetData>
    <row r="1" spans="1:17" x14ac:dyDescent="0.2">
      <c r="A1" s="2" t="s">
        <v>48</v>
      </c>
      <c r="C1" t="s">
        <v>31</v>
      </c>
    </row>
    <row r="2" spans="1:17" x14ac:dyDescent="0.2">
      <c r="B2" s="21"/>
      <c r="C2" s="60" t="s">
        <v>0</v>
      </c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5"/>
      <c r="P2" s="5"/>
      <c r="Q2" s="2"/>
    </row>
    <row r="3" spans="1:17" ht="16" thickBot="1" x14ac:dyDescent="0.25">
      <c r="A3" s="6"/>
      <c r="B3" s="27" t="s">
        <v>3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8" t="s">
        <v>13</v>
      </c>
      <c r="P3" s="8" t="s">
        <v>14</v>
      </c>
      <c r="Q3" s="9" t="s">
        <v>15</v>
      </c>
    </row>
    <row r="4" spans="1:17" x14ac:dyDescent="0.2">
      <c r="A4" s="61" t="s">
        <v>16</v>
      </c>
      <c r="B4" s="21" t="s">
        <v>17</v>
      </c>
      <c r="C4" s="3">
        <v>30.277000000000001</v>
      </c>
      <c r="D4" s="3">
        <v>40.677</v>
      </c>
      <c r="E4" s="3">
        <v>13.813000000000001</v>
      </c>
      <c r="F4" s="3">
        <v>39.840000000000003</v>
      </c>
      <c r="G4" s="3">
        <v>28.021000000000001</v>
      </c>
      <c r="H4" s="3">
        <v>25.291296831587637</v>
      </c>
      <c r="I4" s="3">
        <v>14.335696276902693</v>
      </c>
      <c r="J4" s="3">
        <v>16.533000000000001</v>
      </c>
      <c r="K4" s="3">
        <v>22.184000000000001</v>
      </c>
      <c r="L4" s="3">
        <v>16.581</v>
      </c>
      <c r="M4" s="3">
        <v>18.175513869061664</v>
      </c>
      <c r="N4" s="3">
        <v>14.885003746991204</v>
      </c>
      <c r="O4" s="10">
        <f>+SUM(C4:N4)/Q4</f>
        <v>23.384459227045269</v>
      </c>
      <c r="P4" s="10">
        <f>+STDEV(C4:N4)/SQRT(Q4)</f>
        <v>2.7661302391928291</v>
      </c>
      <c r="Q4" s="11">
        <v>12</v>
      </c>
    </row>
    <row r="5" spans="1:17" x14ac:dyDescent="0.2">
      <c r="A5" s="58"/>
      <c r="B5" s="21">
        <v>1</v>
      </c>
      <c r="C5" s="3">
        <v>45.343000000000004</v>
      </c>
      <c r="D5" s="3">
        <v>40.000999999999998</v>
      </c>
      <c r="E5" s="3">
        <v>16.568000000000001</v>
      </c>
      <c r="F5" s="3">
        <v>33.667000000000002</v>
      </c>
      <c r="G5" s="3">
        <v>37.18</v>
      </c>
      <c r="H5" s="3">
        <v>29.611276022757856</v>
      </c>
      <c r="I5" s="3">
        <v>19.387300071311071</v>
      </c>
      <c r="J5" s="3">
        <v>25.007000000000001</v>
      </c>
      <c r="K5" s="3">
        <v>39.899000000000001</v>
      </c>
      <c r="L5" s="3">
        <v>24.683</v>
      </c>
      <c r="M5" s="3">
        <v>11.848499414415434</v>
      </c>
      <c r="N5" s="3">
        <v>19.683206878438948</v>
      </c>
      <c r="O5" s="10">
        <f t="shared" ref="O5:O21" si="0">+SUM(C5:N5)/Q5</f>
        <v>28.573190198910279</v>
      </c>
      <c r="P5" s="10">
        <f t="shared" ref="P5:P21" si="1">+STDEV(C5:N5)/SQRT(Q5)</f>
        <v>3.0850329886584205</v>
      </c>
      <c r="Q5" s="11">
        <v>12</v>
      </c>
    </row>
    <row r="6" spans="1:17" x14ac:dyDescent="0.2">
      <c r="A6" s="58"/>
      <c r="B6" s="21">
        <v>2</v>
      </c>
      <c r="C6" s="3">
        <v>43.847000000000001</v>
      </c>
      <c r="D6" s="3">
        <v>38.991999999999997</v>
      </c>
      <c r="E6" s="3">
        <v>26.108000000000001</v>
      </c>
      <c r="F6" s="3">
        <v>21.454898564705196</v>
      </c>
      <c r="G6" s="3">
        <v>35.518999999999998</v>
      </c>
      <c r="H6" s="3">
        <v>25.717184294608735</v>
      </c>
      <c r="I6" s="3">
        <v>16.185790776729792</v>
      </c>
      <c r="J6" s="3">
        <v>19.11</v>
      </c>
      <c r="K6" s="3">
        <v>38.652999999999999</v>
      </c>
      <c r="L6" s="3">
        <v>13.648999999999999</v>
      </c>
      <c r="M6" s="3">
        <v>17.419133735331229</v>
      </c>
      <c r="N6" s="3">
        <v>12.623628809804824</v>
      </c>
      <c r="O6" s="10">
        <f t="shared" si="0"/>
        <v>25.773219681764981</v>
      </c>
      <c r="P6" s="10">
        <f t="shared" si="1"/>
        <v>3.1467229981502851</v>
      </c>
      <c r="Q6" s="11">
        <v>12</v>
      </c>
    </row>
    <row r="7" spans="1:17" x14ac:dyDescent="0.2">
      <c r="A7" s="58"/>
      <c r="B7" s="22">
        <v>4</v>
      </c>
      <c r="C7" s="3">
        <v>43.973999999999997</v>
      </c>
      <c r="D7" s="3">
        <v>41.875</v>
      </c>
      <c r="E7" s="3">
        <v>24.245999999999999</v>
      </c>
      <c r="F7" s="3">
        <v>30.658999999999999</v>
      </c>
      <c r="G7" s="3">
        <v>29.483000000000001</v>
      </c>
      <c r="H7" s="3">
        <v>35.450515643451524</v>
      </c>
      <c r="I7" s="3">
        <v>14.082890269765292</v>
      </c>
      <c r="J7" s="3">
        <v>21.651</v>
      </c>
      <c r="K7" s="3">
        <v>30.404</v>
      </c>
      <c r="L7" s="3">
        <v>10.278</v>
      </c>
      <c r="M7" s="3">
        <v>14.769477639201536</v>
      </c>
      <c r="N7" s="3" t="s">
        <v>18</v>
      </c>
      <c r="O7" s="10">
        <f t="shared" si="0"/>
        <v>26.988443959310761</v>
      </c>
      <c r="P7" s="10">
        <f t="shared" si="1"/>
        <v>3.3631584650015758</v>
      </c>
      <c r="Q7" s="11">
        <v>11</v>
      </c>
    </row>
    <row r="8" spans="1:17" x14ac:dyDescent="0.2">
      <c r="A8" s="58"/>
      <c r="B8" s="22">
        <v>8</v>
      </c>
      <c r="C8" s="3">
        <v>53.343000000000004</v>
      </c>
      <c r="D8" s="3">
        <v>42.113</v>
      </c>
      <c r="E8" s="3">
        <v>17.895</v>
      </c>
      <c r="F8" s="3">
        <v>28.983000000000001</v>
      </c>
      <c r="G8" s="3">
        <v>28.43</v>
      </c>
      <c r="H8" s="3">
        <v>29.480407458296089</v>
      </c>
      <c r="I8" s="3">
        <v>15.94088545179825</v>
      </c>
      <c r="J8" s="3">
        <v>27.907</v>
      </c>
      <c r="K8" s="3">
        <v>26.024000000000001</v>
      </c>
      <c r="L8" s="3">
        <v>22.251000000000001</v>
      </c>
      <c r="M8" s="3">
        <v>12.374576125976946</v>
      </c>
      <c r="N8" s="3">
        <v>18.193171498500508</v>
      </c>
      <c r="O8" s="10">
        <f t="shared" si="0"/>
        <v>26.911253377880982</v>
      </c>
      <c r="P8" s="10">
        <f t="shared" si="1"/>
        <v>3.3204919701479394</v>
      </c>
      <c r="Q8" s="11">
        <v>12</v>
      </c>
    </row>
    <row r="9" spans="1:17" x14ac:dyDescent="0.2">
      <c r="A9" s="59"/>
      <c r="B9" s="23">
        <v>24</v>
      </c>
      <c r="C9" s="1">
        <v>33.789000000000001</v>
      </c>
      <c r="D9" s="1">
        <v>49.109000000000002</v>
      </c>
      <c r="E9" s="1">
        <v>16.408000000000001</v>
      </c>
      <c r="F9" s="1">
        <v>31.056000000000001</v>
      </c>
      <c r="G9" s="1">
        <v>25.373000000000001</v>
      </c>
      <c r="H9" s="1">
        <v>25.981272119616591</v>
      </c>
      <c r="I9" s="1">
        <v>16.026042299089305</v>
      </c>
      <c r="J9" s="1">
        <v>20.433</v>
      </c>
      <c r="K9" s="1">
        <v>23.768999999999998</v>
      </c>
      <c r="L9" s="1">
        <v>24.026</v>
      </c>
      <c r="M9" s="1">
        <v>8.859564426834952</v>
      </c>
      <c r="N9" s="1">
        <v>18.975632630954994</v>
      </c>
      <c r="O9" s="13">
        <f t="shared" si="0"/>
        <v>24.483792623041314</v>
      </c>
      <c r="P9" s="13">
        <f t="shared" si="1"/>
        <v>2.9740703803583215</v>
      </c>
      <c r="Q9" s="14">
        <v>12</v>
      </c>
    </row>
    <row r="10" spans="1:17" x14ac:dyDescent="0.2">
      <c r="A10" s="57" t="s">
        <v>19</v>
      </c>
      <c r="B10" s="21" t="s">
        <v>17</v>
      </c>
      <c r="C10" s="3">
        <v>26.218</v>
      </c>
      <c r="D10" s="3">
        <v>43.414000000000001</v>
      </c>
      <c r="E10" s="3">
        <v>20.402999999999999</v>
      </c>
      <c r="F10" s="3">
        <v>30.382000000000001</v>
      </c>
      <c r="G10" s="3">
        <v>20.486000000000001</v>
      </c>
      <c r="H10" s="3">
        <v>9.028348063760756</v>
      </c>
      <c r="I10" s="3">
        <v>16.141760132250578</v>
      </c>
      <c r="J10" s="3">
        <v>12.351000000000001</v>
      </c>
      <c r="K10" s="3">
        <v>35.744</v>
      </c>
      <c r="L10" s="3">
        <v>22.966999999999999</v>
      </c>
      <c r="M10" s="3">
        <v>31.735741225898849</v>
      </c>
      <c r="N10" s="3">
        <v>19.99057369306616</v>
      </c>
      <c r="O10" s="10">
        <f t="shared" si="0"/>
        <v>24.071785259581358</v>
      </c>
      <c r="P10" s="10">
        <f t="shared" si="1"/>
        <v>2.8660564775117243</v>
      </c>
      <c r="Q10" s="11">
        <v>12</v>
      </c>
    </row>
    <row r="11" spans="1:17" x14ac:dyDescent="0.2">
      <c r="A11" s="58"/>
      <c r="B11" s="21">
        <v>1</v>
      </c>
      <c r="C11" s="3">
        <v>32.064</v>
      </c>
      <c r="D11" s="3">
        <v>47.046999999999997</v>
      </c>
      <c r="E11" s="3">
        <v>22.652000000000001</v>
      </c>
      <c r="F11" s="3">
        <v>21.434000000000001</v>
      </c>
      <c r="G11" s="3">
        <v>15.195</v>
      </c>
      <c r="H11" s="3">
        <v>5.4960857967554606</v>
      </c>
      <c r="I11" s="3">
        <v>12.62482902725068</v>
      </c>
      <c r="J11" s="3">
        <v>15.223000000000001</v>
      </c>
      <c r="K11" s="3">
        <v>32.957719459791278</v>
      </c>
      <c r="L11" s="3">
        <v>15.08</v>
      </c>
      <c r="M11" s="3">
        <v>23.526633738346241</v>
      </c>
      <c r="N11" s="3">
        <v>16.427455748405308</v>
      </c>
      <c r="O11" s="10">
        <f t="shared" si="0"/>
        <v>21.643976980879085</v>
      </c>
      <c r="P11" s="10">
        <f t="shared" si="1"/>
        <v>3.2353532204723372</v>
      </c>
      <c r="Q11" s="11">
        <v>12</v>
      </c>
    </row>
    <row r="12" spans="1:17" x14ac:dyDescent="0.2">
      <c r="A12" s="58"/>
      <c r="B12" s="21">
        <v>2</v>
      </c>
      <c r="C12" s="3">
        <v>30.353999999999999</v>
      </c>
      <c r="D12" s="3">
        <v>38.619999999999997</v>
      </c>
      <c r="E12" s="3">
        <v>23.119</v>
      </c>
      <c r="F12" s="3">
        <v>25.78</v>
      </c>
      <c r="G12" s="3">
        <v>24.41</v>
      </c>
      <c r="H12" s="3">
        <v>29.127982269039308</v>
      </c>
      <c r="I12" s="3">
        <v>14.09996484331351</v>
      </c>
      <c r="J12" s="3">
        <v>14.819000000000001</v>
      </c>
      <c r="K12" s="3">
        <v>42.27</v>
      </c>
      <c r="L12" s="3">
        <v>18.111000000000001</v>
      </c>
      <c r="M12" s="3">
        <v>23.773056608552857</v>
      </c>
      <c r="N12" s="3">
        <v>17.844711505478273</v>
      </c>
      <c r="O12" s="10">
        <f t="shared" si="0"/>
        <v>25.19405960219866</v>
      </c>
      <c r="P12" s="10">
        <f t="shared" si="1"/>
        <v>2.5467314123021985</v>
      </c>
      <c r="Q12" s="11">
        <v>12</v>
      </c>
    </row>
    <row r="13" spans="1:17" x14ac:dyDescent="0.2">
      <c r="A13" s="58"/>
      <c r="B13" s="22">
        <v>4</v>
      </c>
      <c r="C13" s="3">
        <v>32.454000000000001</v>
      </c>
      <c r="D13" s="3" t="s">
        <v>18</v>
      </c>
      <c r="E13" s="3">
        <v>24.806000000000001</v>
      </c>
      <c r="F13" s="3">
        <v>21.951000000000001</v>
      </c>
      <c r="G13" s="3">
        <v>17.693333333333332</v>
      </c>
      <c r="H13" s="3">
        <v>34.330223247180058</v>
      </c>
      <c r="I13" s="3">
        <v>17.262726521837166</v>
      </c>
      <c r="J13" s="3">
        <v>11.567</v>
      </c>
      <c r="K13" s="3">
        <v>41.206000000000003</v>
      </c>
      <c r="L13" s="3">
        <v>25.305</v>
      </c>
      <c r="M13" s="3">
        <v>33.851186753954231</v>
      </c>
      <c r="N13" s="3">
        <v>14.630625561299263</v>
      </c>
      <c r="O13" s="10">
        <f t="shared" si="0"/>
        <v>25.005190492509463</v>
      </c>
      <c r="P13" s="10">
        <f t="shared" si="1"/>
        <v>2.8512231575331985</v>
      </c>
      <c r="Q13" s="11">
        <v>11</v>
      </c>
    </row>
    <row r="14" spans="1:17" x14ac:dyDescent="0.2">
      <c r="A14" s="58"/>
      <c r="B14" s="22">
        <v>8</v>
      </c>
      <c r="C14" s="3">
        <v>34.036999999999999</v>
      </c>
      <c r="D14" s="3">
        <v>44.744</v>
      </c>
      <c r="E14" s="3">
        <v>14.467000000000001</v>
      </c>
      <c r="F14" s="3">
        <v>19.515999999999998</v>
      </c>
      <c r="G14" s="3">
        <v>23.176000000000002</v>
      </c>
      <c r="H14" s="3">
        <v>25.475474583076821</v>
      </c>
      <c r="I14" s="3">
        <v>16.957601630498939</v>
      </c>
      <c r="J14" s="3">
        <v>17.181999999999999</v>
      </c>
      <c r="K14" s="3">
        <v>27.608000000000001</v>
      </c>
      <c r="L14" s="3">
        <v>22.902000000000001</v>
      </c>
      <c r="M14" s="3">
        <v>27.141609623891107</v>
      </c>
      <c r="N14" s="3">
        <v>13.52041231494182</v>
      </c>
      <c r="O14" s="10">
        <f t="shared" si="0"/>
        <v>23.893924846034057</v>
      </c>
      <c r="P14" s="10">
        <f t="shared" si="1"/>
        <v>2.574283459967091</v>
      </c>
      <c r="Q14" s="11">
        <v>12</v>
      </c>
    </row>
    <row r="15" spans="1:17" x14ac:dyDescent="0.2">
      <c r="A15" s="59"/>
      <c r="B15" s="23">
        <v>24</v>
      </c>
      <c r="C15" s="1">
        <v>60.536000000000001</v>
      </c>
      <c r="D15" s="1">
        <v>37.673000000000002</v>
      </c>
      <c r="E15" s="1">
        <v>18.143000000000001</v>
      </c>
      <c r="F15" s="1">
        <v>27.257000000000001</v>
      </c>
      <c r="G15" s="1">
        <v>16.515999999999998</v>
      </c>
      <c r="H15" s="1">
        <v>39.703303313542932</v>
      </c>
      <c r="I15" s="1">
        <v>15.026573391623568</v>
      </c>
      <c r="J15" s="1">
        <v>12.239000000000001</v>
      </c>
      <c r="K15" s="1">
        <v>34.981000000000002</v>
      </c>
      <c r="L15" s="1">
        <v>17.613</v>
      </c>
      <c r="M15" s="1">
        <v>35.977636862225033</v>
      </c>
      <c r="N15" s="1">
        <v>14.669164511869942</v>
      </c>
      <c r="O15" s="13">
        <f t="shared" si="0"/>
        <v>27.527889839938457</v>
      </c>
      <c r="P15" s="13">
        <f t="shared" si="1"/>
        <v>4.2020400394458797</v>
      </c>
      <c r="Q15" s="14">
        <v>12</v>
      </c>
    </row>
    <row r="16" spans="1:17" x14ac:dyDescent="0.2">
      <c r="A16" s="57" t="s">
        <v>20</v>
      </c>
      <c r="B16" s="21" t="s">
        <v>17</v>
      </c>
      <c r="C16" s="3">
        <v>38.99</v>
      </c>
      <c r="D16" s="3">
        <v>36.113999999999997</v>
      </c>
      <c r="E16" s="3">
        <v>18.782</v>
      </c>
      <c r="F16" s="3">
        <v>33.625</v>
      </c>
      <c r="G16" s="3">
        <v>19.759</v>
      </c>
      <c r="H16" s="3">
        <v>9.9918096642698586</v>
      </c>
      <c r="I16" s="3">
        <v>14.912408064398745</v>
      </c>
      <c r="J16" s="3">
        <v>22.027000000000001</v>
      </c>
      <c r="K16" s="3">
        <v>24.353000000000002</v>
      </c>
      <c r="L16" s="3">
        <v>18.43</v>
      </c>
      <c r="M16" s="3">
        <v>13.990990362768622</v>
      </c>
      <c r="N16" s="3">
        <v>22.816991475492781</v>
      </c>
      <c r="O16" s="10">
        <f t="shared" si="0"/>
        <v>22.816016630577497</v>
      </c>
      <c r="P16" s="10">
        <f t="shared" si="1"/>
        <v>2.6226248581197797</v>
      </c>
      <c r="Q16" s="11">
        <v>12</v>
      </c>
    </row>
    <row r="17" spans="1:17" x14ac:dyDescent="0.2">
      <c r="A17" s="58"/>
      <c r="B17" s="21">
        <v>1</v>
      </c>
      <c r="C17" s="3">
        <v>15.29</v>
      </c>
      <c r="D17" s="3">
        <v>39.536999999999999</v>
      </c>
      <c r="E17" s="3">
        <v>20.783000000000001</v>
      </c>
      <c r="F17" s="3">
        <v>37.942</v>
      </c>
      <c r="G17" s="3">
        <v>23.736000000000001</v>
      </c>
      <c r="H17" s="3">
        <v>16.145370695511275</v>
      </c>
      <c r="I17" s="3">
        <v>22.045519476098942</v>
      </c>
      <c r="J17" s="3">
        <v>22.65</v>
      </c>
      <c r="K17" s="3">
        <v>21.608000000000001</v>
      </c>
      <c r="L17" s="3">
        <v>20.257000000000001</v>
      </c>
      <c r="M17" s="3">
        <v>28.643674245595871</v>
      </c>
      <c r="N17" s="3">
        <v>16.27242440671661</v>
      </c>
      <c r="O17" s="10">
        <f t="shared" si="0"/>
        <v>23.742499068660223</v>
      </c>
      <c r="P17" s="10">
        <f t="shared" si="1"/>
        <v>2.2856825134835503</v>
      </c>
      <c r="Q17" s="11">
        <v>12</v>
      </c>
    </row>
    <row r="18" spans="1:17" x14ac:dyDescent="0.2">
      <c r="A18" s="58"/>
      <c r="B18" s="21">
        <v>2</v>
      </c>
      <c r="C18" s="3">
        <v>47.712000000000003</v>
      </c>
      <c r="D18" s="3">
        <v>32.237000000000002</v>
      </c>
      <c r="E18" s="3">
        <v>13.42</v>
      </c>
      <c r="F18" s="3">
        <v>36.942999999999998</v>
      </c>
      <c r="G18" s="3">
        <v>21.33</v>
      </c>
      <c r="H18" s="3">
        <v>7.7385869097712696</v>
      </c>
      <c r="I18" s="3">
        <v>18.906057741077131</v>
      </c>
      <c r="J18" s="3">
        <v>26.042000000000002</v>
      </c>
      <c r="K18" s="3">
        <v>22.181000000000001</v>
      </c>
      <c r="L18" s="3">
        <v>20.398</v>
      </c>
      <c r="M18" s="3">
        <v>34.81384890800944</v>
      </c>
      <c r="N18" s="3">
        <v>16.699431435643195</v>
      </c>
      <c r="O18" s="10">
        <f t="shared" si="0"/>
        <v>24.86841041620842</v>
      </c>
      <c r="P18" s="10">
        <f t="shared" si="1"/>
        <v>3.2435441523225448</v>
      </c>
      <c r="Q18" s="11">
        <v>12</v>
      </c>
    </row>
    <row r="19" spans="1:17" x14ac:dyDescent="0.2">
      <c r="A19" s="58"/>
      <c r="B19" s="22">
        <v>4</v>
      </c>
      <c r="C19" s="3">
        <v>55.134999999999998</v>
      </c>
      <c r="D19" s="3">
        <v>18.498666666666669</v>
      </c>
      <c r="E19" s="3">
        <v>18.088999999999999</v>
      </c>
      <c r="F19" s="3">
        <v>36.039000000000001</v>
      </c>
      <c r="G19" s="3">
        <v>15.063000000000001</v>
      </c>
      <c r="H19" s="3">
        <v>17.935267525236391</v>
      </c>
      <c r="I19" s="3">
        <v>25.973465853785271</v>
      </c>
      <c r="J19" s="3">
        <v>15.773</v>
      </c>
      <c r="K19" s="3">
        <v>21.346</v>
      </c>
      <c r="L19" s="3">
        <v>26.481000000000002</v>
      </c>
      <c r="M19" s="3">
        <v>21.230226722520491</v>
      </c>
      <c r="N19" s="3">
        <v>20.282469203816756</v>
      </c>
      <c r="O19" s="10">
        <f t="shared" si="0"/>
        <v>24.320507997668795</v>
      </c>
      <c r="P19" s="10">
        <f t="shared" si="1"/>
        <v>3.2581104309806048</v>
      </c>
      <c r="Q19" s="11">
        <v>12</v>
      </c>
    </row>
    <row r="20" spans="1:17" x14ac:dyDescent="0.2">
      <c r="A20" s="58"/>
      <c r="B20" s="22">
        <v>8</v>
      </c>
      <c r="C20" s="3">
        <v>42.055</v>
      </c>
      <c r="D20" s="3">
        <v>30.148</v>
      </c>
      <c r="E20" s="3">
        <v>14.167</v>
      </c>
      <c r="F20" s="3">
        <v>31.788</v>
      </c>
      <c r="G20" s="3">
        <v>14.763</v>
      </c>
      <c r="H20" s="3">
        <v>16.341661419110324</v>
      </c>
      <c r="I20" s="3">
        <v>23.133923798874395</v>
      </c>
      <c r="J20" s="3">
        <v>15.195</v>
      </c>
      <c r="K20" s="3">
        <v>23.539000000000001</v>
      </c>
      <c r="L20" s="3">
        <v>16.108000000000001</v>
      </c>
      <c r="M20" s="3">
        <v>32.844809060415933</v>
      </c>
      <c r="N20" s="3">
        <v>22.314996298576514</v>
      </c>
      <c r="O20" s="10">
        <f t="shared" si="0"/>
        <v>23.533199214748095</v>
      </c>
      <c r="P20" s="10">
        <f t="shared" si="1"/>
        <v>2.5883237642275443</v>
      </c>
      <c r="Q20" s="11">
        <v>12</v>
      </c>
    </row>
    <row r="21" spans="1:17" x14ac:dyDescent="0.2">
      <c r="A21" s="59"/>
      <c r="B21" s="23">
        <v>24</v>
      </c>
      <c r="C21" s="1">
        <v>51.777000000000001</v>
      </c>
      <c r="D21" s="1">
        <v>84.022000000000006</v>
      </c>
      <c r="E21" s="1">
        <v>13.385999999999999</v>
      </c>
      <c r="F21" s="1">
        <v>32.963999999999999</v>
      </c>
      <c r="G21" s="1">
        <v>25.42</v>
      </c>
      <c r="H21" s="1">
        <v>11.91197415653971</v>
      </c>
      <c r="I21" s="1">
        <v>16.103820322894631</v>
      </c>
      <c r="J21" s="1">
        <v>22.141999999999999</v>
      </c>
      <c r="K21" s="1">
        <v>25.920999999999999</v>
      </c>
      <c r="L21" s="1">
        <v>24.369</v>
      </c>
      <c r="M21" s="1">
        <v>24.71963747596444</v>
      </c>
      <c r="N21" s="1">
        <v>19.792042950184126</v>
      </c>
      <c r="O21" s="13">
        <f t="shared" si="0"/>
        <v>29.377372908798574</v>
      </c>
      <c r="P21" s="13">
        <f t="shared" si="1"/>
        <v>5.810262994824682</v>
      </c>
      <c r="Q21" s="14">
        <v>12</v>
      </c>
    </row>
    <row r="22" spans="1:17" x14ac:dyDescent="0.2">
      <c r="A22" s="2"/>
      <c r="B22" s="21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5"/>
      <c r="P22" s="5"/>
      <c r="Q22" s="2"/>
    </row>
    <row r="23" spans="1:17" x14ac:dyDescent="0.2">
      <c r="A23" s="2"/>
      <c r="B23" s="21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5"/>
      <c r="P23" s="5"/>
      <c r="Q23" s="2"/>
    </row>
    <row r="24" spans="1:17" x14ac:dyDescent="0.2">
      <c r="A24" s="2"/>
      <c r="B24" s="21"/>
      <c r="C24" s="60" t="s">
        <v>21</v>
      </c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5"/>
      <c r="P24" s="5"/>
      <c r="Q24" s="2"/>
    </row>
    <row r="25" spans="1:17" ht="16" thickBot="1" x14ac:dyDescent="0.25">
      <c r="A25" s="6"/>
      <c r="B25" s="27" t="s">
        <v>30</v>
      </c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7" t="s">
        <v>6</v>
      </c>
      <c r="I25" s="7" t="s">
        <v>7</v>
      </c>
      <c r="J25" s="7" t="s">
        <v>8</v>
      </c>
      <c r="K25" s="7" t="s">
        <v>9</v>
      </c>
      <c r="L25" s="7" t="s">
        <v>10</v>
      </c>
      <c r="M25" s="7" t="s">
        <v>11</v>
      </c>
      <c r="N25" s="7" t="s">
        <v>12</v>
      </c>
      <c r="O25" s="8" t="s">
        <v>13</v>
      </c>
      <c r="P25" s="8" t="s">
        <v>14</v>
      </c>
      <c r="Q25" s="9" t="s">
        <v>15</v>
      </c>
    </row>
    <row r="26" spans="1:17" x14ac:dyDescent="0.2">
      <c r="A26" s="61" t="s">
        <v>16</v>
      </c>
      <c r="B26" s="21" t="s">
        <v>17</v>
      </c>
      <c r="C26" s="3">
        <v>0.25335999999999997</v>
      </c>
      <c r="D26" s="3">
        <v>0.15539</v>
      </c>
      <c r="E26" s="3">
        <v>7.0912000000000003E-2</v>
      </c>
      <c r="F26" s="3">
        <v>0</v>
      </c>
      <c r="G26" s="3">
        <v>9.6135999999999999E-2</v>
      </c>
      <c r="H26" s="3">
        <v>0</v>
      </c>
      <c r="I26" s="3">
        <v>0.18154999999999999</v>
      </c>
      <c r="J26" s="3">
        <v>8.7999999999999995E-2</v>
      </c>
      <c r="K26" s="3">
        <v>0</v>
      </c>
      <c r="L26" s="3">
        <v>0.10299999999999999</v>
      </c>
      <c r="M26" s="3">
        <v>8.5834741572895459E-2</v>
      </c>
      <c r="N26" s="3">
        <v>7.130275129665152E-2</v>
      </c>
      <c r="O26" s="3">
        <f>+SUM(C26:N26)/Q26</f>
        <v>9.2123791072462227E-2</v>
      </c>
      <c r="P26" s="4">
        <f>+STDEV(C26:N26)/SQRT(Q26)</f>
        <v>2.2110527635215309E-2</v>
      </c>
      <c r="Q26" s="11">
        <v>12</v>
      </c>
    </row>
    <row r="27" spans="1:17" x14ac:dyDescent="0.2">
      <c r="A27" s="58"/>
      <c r="B27" s="21">
        <v>1</v>
      </c>
      <c r="C27" s="3">
        <v>0.37424000000000002</v>
      </c>
      <c r="D27" s="3">
        <v>0.19166</v>
      </c>
      <c r="E27" s="3">
        <v>0.16229199999999999</v>
      </c>
      <c r="F27" s="3">
        <v>0.12028566442482898</v>
      </c>
      <c r="G27" s="3">
        <v>0.12741</v>
      </c>
      <c r="H27" s="3">
        <v>0</v>
      </c>
      <c r="I27" s="3">
        <v>7.6105999999999993E-2</v>
      </c>
      <c r="J27" s="3">
        <v>0.184</v>
      </c>
      <c r="K27" s="3">
        <v>0.1872528858787155</v>
      </c>
      <c r="L27" s="3">
        <v>0.189</v>
      </c>
      <c r="M27" s="3">
        <v>0.13075946945542238</v>
      </c>
      <c r="N27" s="3">
        <v>0.15128598227336407</v>
      </c>
      <c r="O27" s="3">
        <f t="shared" ref="O27:O43" si="2">+SUM(C27:N27)/Q27</f>
        <v>0.15785766683602759</v>
      </c>
      <c r="P27" s="3">
        <f t="shared" ref="P27:P43" si="3">+STDEV(C27:N27)/SQRT(Q27)</f>
        <v>2.5408706702943411E-2</v>
      </c>
      <c r="Q27" s="11">
        <v>12</v>
      </c>
    </row>
    <row r="28" spans="1:17" x14ac:dyDescent="0.2">
      <c r="A28" s="58"/>
      <c r="B28" s="21">
        <v>2</v>
      </c>
      <c r="C28" s="3">
        <v>0.30325000000000002</v>
      </c>
      <c r="D28" s="3">
        <v>0.26922000000000001</v>
      </c>
      <c r="E28" s="3">
        <v>0.1779</v>
      </c>
      <c r="F28" s="3">
        <v>0.28999999999999998</v>
      </c>
      <c r="G28" s="3">
        <v>0.10161000000000001</v>
      </c>
      <c r="H28" s="3">
        <v>0.29873</v>
      </c>
      <c r="I28" s="3">
        <v>0.20810000000000001</v>
      </c>
      <c r="J28" s="3">
        <v>0.122</v>
      </c>
      <c r="K28" s="3">
        <v>0.2407970083791322</v>
      </c>
      <c r="L28" s="3">
        <v>7.0000000000000007E-2</v>
      </c>
      <c r="M28" s="3">
        <v>0.15641320953824375</v>
      </c>
      <c r="N28" s="3">
        <v>0.13548191624031092</v>
      </c>
      <c r="O28" s="3">
        <f t="shared" si="2"/>
        <v>0.19779184451314058</v>
      </c>
      <c r="P28" s="3">
        <f t="shared" si="3"/>
        <v>2.370693413130822E-2</v>
      </c>
      <c r="Q28" s="11">
        <v>12</v>
      </c>
    </row>
    <row r="29" spans="1:17" x14ac:dyDescent="0.2">
      <c r="A29" s="58"/>
      <c r="B29" s="22">
        <v>4</v>
      </c>
      <c r="C29" s="3">
        <v>0.23601</v>
      </c>
      <c r="D29" s="3">
        <v>0.23626</v>
      </c>
      <c r="E29" s="3">
        <v>0.24076</v>
      </c>
      <c r="F29" s="3">
        <v>0.26524172538029095</v>
      </c>
      <c r="G29" s="3">
        <v>0.14482</v>
      </c>
      <c r="H29" s="3">
        <v>0</v>
      </c>
      <c r="I29" s="3">
        <v>0</v>
      </c>
      <c r="J29" s="3">
        <v>0.113</v>
      </c>
      <c r="K29" s="3">
        <v>0.30450692333464419</v>
      </c>
      <c r="L29" s="3">
        <v>3.7999999999999999E-2</v>
      </c>
      <c r="M29" s="3">
        <v>0.12081801670150286</v>
      </c>
      <c r="N29" s="3" t="s">
        <v>18</v>
      </c>
      <c r="O29" s="3">
        <f t="shared" si="2"/>
        <v>0.1544924241287671</v>
      </c>
      <c r="P29" s="3">
        <f t="shared" si="3"/>
        <v>3.3001150097881266E-2</v>
      </c>
      <c r="Q29" s="11">
        <v>11</v>
      </c>
    </row>
    <row r="30" spans="1:17" x14ac:dyDescent="0.2">
      <c r="A30" s="58"/>
      <c r="B30" s="22">
        <v>8</v>
      </c>
      <c r="C30" s="3">
        <v>0.22763</v>
      </c>
      <c r="D30" s="3">
        <v>0.11183999999999999</v>
      </c>
      <c r="E30" s="3">
        <v>8.7869000000000003E-2</v>
      </c>
      <c r="F30" s="3">
        <v>0</v>
      </c>
      <c r="G30" s="3">
        <v>0</v>
      </c>
      <c r="H30" s="3">
        <v>0</v>
      </c>
      <c r="I30" s="3">
        <v>0</v>
      </c>
      <c r="J30" s="3">
        <v>0.22500000000000001</v>
      </c>
      <c r="K30" s="3">
        <v>0.11180811236537345</v>
      </c>
      <c r="L30" s="3">
        <v>8.3000000000000004E-2</v>
      </c>
      <c r="M30" s="3">
        <v>6.2224991383354057E-2</v>
      </c>
      <c r="N30" s="3">
        <v>0.1255405538568119</v>
      </c>
      <c r="O30" s="3">
        <f t="shared" si="2"/>
        <v>8.6242721467128289E-2</v>
      </c>
      <c r="P30" s="3">
        <f t="shared" si="3"/>
        <v>2.3425949383167784E-2</v>
      </c>
      <c r="Q30" s="11">
        <v>12</v>
      </c>
    </row>
    <row r="31" spans="1:17" x14ac:dyDescent="0.2">
      <c r="A31" s="59"/>
      <c r="B31" s="23">
        <v>24</v>
      </c>
      <c r="C31" s="1">
        <v>0.29022999999999999</v>
      </c>
      <c r="D31" s="1">
        <v>0.33058999999999999</v>
      </c>
      <c r="E31" s="1">
        <v>0.12695000000000001</v>
      </c>
      <c r="F31" s="1">
        <v>0.14831386424308735</v>
      </c>
      <c r="G31" s="1">
        <v>7.0593000000000003E-2</v>
      </c>
      <c r="H31" s="1">
        <v>0.16811000000000001</v>
      </c>
      <c r="I31" s="1">
        <v>0</v>
      </c>
      <c r="J31" s="1">
        <v>0.153</v>
      </c>
      <c r="K31" s="1">
        <v>0.24020137686429002</v>
      </c>
      <c r="L31" s="1">
        <v>0.104</v>
      </c>
      <c r="M31" s="1">
        <v>5.2124029085709712E-2</v>
      </c>
      <c r="N31" s="1">
        <v>5.6486712759639457E-2</v>
      </c>
      <c r="O31" s="1">
        <f t="shared" si="2"/>
        <v>0.14504991524606056</v>
      </c>
      <c r="P31" s="1">
        <f t="shared" si="3"/>
        <v>2.8898526647336959E-2</v>
      </c>
      <c r="Q31" s="14">
        <v>12</v>
      </c>
    </row>
    <row r="32" spans="1:17" x14ac:dyDescent="0.2">
      <c r="A32" s="57" t="s">
        <v>19</v>
      </c>
      <c r="B32" s="21" t="s">
        <v>17</v>
      </c>
      <c r="C32" s="3">
        <v>0.44284000000000001</v>
      </c>
      <c r="D32" s="3">
        <v>0.17832999999999999</v>
      </c>
      <c r="E32" s="3">
        <v>8.3080000000000001E-2</v>
      </c>
      <c r="F32" s="3">
        <v>9.9801480171387943E-2</v>
      </c>
      <c r="G32" s="3">
        <v>0.13841999999999999</v>
      </c>
      <c r="H32" s="3">
        <v>0.15135999999999999</v>
      </c>
      <c r="I32" s="3">
        <v>0</v>
      </c>
      <c r="J32" s="3">
        <v>0.11899999999999999</v>
      </c>
      <c r="K32" s="3">
        <v>0.21994431491654023</v>
      </c>
      <c r="L32" s="3">
        <v>0.107</v>
      </c>
      <c r="M32" s="3">
        <v>9.4219993038262825E-2</v>
      </c>
      <c r="N32" s="3">
        <v>8.0563525289356702E-2</v>
      </c>
      <c r="O32" s="3">
        <f t="shared" si="2"/>
        <v>0.14287994278462898</v>
      </c>
      <c r="P32" s="3">
        <f t="shared" si="3"/>
        <v>3.1529048186723779E-2</v>
      </c>
      <c r="Q32" s="11">
        <v>12</v>
      </c>
    </row>
    <row r="33" spans="1:17" x14ac:dyDescent="0.2">
      <c r="A33" s="58"/>
      <c r="B33" s="21">
        <v>1</v>
      </c>
      <c r="C33" s="3">
        <v>0.5111</v>
      </c>
      <c r="D33" s="3">
        <v>0.65046999999999999</v>
      </c>
      <c r="E33" s="3">
        <v>9.6012E-2</v>
      </c>
      <c r="F33" s="3">
        <v>0.16339841097632671</v>
      </c>
      <c r="G33" s="3">
        <v>0.33187</v>
      </c>
      <c r="H33" s="3">
        <v>0.34340999999999999</v>
      </c>
      <c r="I33" s="3">
        <v>0</v>
      </c>
      <c r="J33" s="3">
        <v>0.13800000000000001</v>
      </c>
      <c r="K33" s="3">
        <v>0.41</v>
      </c>
      <c r="L33" s="3">
        <v>0.20799999999999999</v>
      </c>
      <c r="M33" s="3">
        <v>0.21327763552902013</v>
      </c>
      <c r="N33" s="3">
        <v>0.29656748537624705</v>
      </c>
      <c r="O33" s="3">
        <f t="shared" si="2"/>
        <v>0.28017546099013285</v>
      </c>
      <c r="P33" s="3">
        <f t="shared" si="3"/>
        <v>5.2957105044556627E-2</v>
      </c>
      <c r="Q33" s="11">
        <v>12</v>
      </c>
    </row>
    <row r="34" spans="1:17" x14ac:dyDescent="0.2">
      <c r="A34" s="58"/>
      <c r="B34" s="21">
        <v>2</v>
      </c>
      <c r="C34" s="3">
        <v>0.56798000000000004</v>
      </c>
      <c r="D34" s="3">
        <v>0.75666</v>
      </c>
      <c r="E34" s="3">
        <v>0.14573</v>
      </c>
      <c r="F34" s="3">
        <v>0.126540517167469</v>
      </c>
      <c r="G34" s="3">
        <v>0.38507000000000002</v>
      </c>
      <c r="H34" s="3">
        <v>0</v>
      </c>
      <c r="I34" s="3">
        <v>0</v>
      </c>
      <c r="J34" s="3">
        <v>0.158</v>
      </c>
      <c r="K34" s="3">
        <v>0.26978449831726931</v>
      </c>
      <c r="L34" s="3">
        <v>5.6000000000000001E-2</v>
      </c>
      <c r="M34" s="3">
        <v>9.4982455746908903E-2</v>
      </c>
      <c r="N34" s="3">
        <v>0.32975021518811176</v>
      </c>
      <c r="O34" s="3">
        <f t="shared" si="2"/>
        <v>0.24087480720164658</v>
      </c>
      <c r="P34" s="3">
        <f t="shared" si="3"/>
        <v>6.7591506448243341E-2</v>
      </c>
      <c r="Q34" s="11">
        <v>12</v>
      </c>
    </row>
    <row r="35" spans="1:17" x14ac:dyDescent="0.2">
      <c r="A35" s="58"/>
      <c r="B35" s="22">
        <v>4</v>
      </c>
      <c r="C35" s="3">
        <v>0.49056</v>
      </c>
      <c r="D35" s="3" t="s">
        <v>18</v>
      </c>
      <c r="E35" s="3">
        <v>0.19797999999999999</v>
      </c>
      <c r="F35" s="3">
        <v>0</v>
      </c>
      <c r="G35" s="3">
        <v>0.27845333333333333</v>
      </c>
      <c r="H35" s="3">
        <v>0.32943</v>
      </c>
      <c r="I35" s="3">
        <v>0</v>
      </c>
      <c r="J35" s="3">
        <v>0.14299999999999999</v>
      </c>
      <c r="K35" s="3">
        <v>0.32657841882009842</v>
      </c>
      <c r="L35" s="3">
        <v>0.17899999999999999</v>
      </c>
      <c r="M35" s="3">
        <v>0.15543609745749179</v>
      </c>
      <c r="N35" s="3">
        <v>0.26280266094885246</v>
      </c>
      <c r="O35" s="3">
        <f t="shared" si="2"/>
        <v>0.21484004641452509</v>
      </c>
      <c r="P35" s="3">
        <f t="shared" si="3"/>
        <v>4.375094382366293E-2</v>
      </c>
      <c r="Q35" s="11">
        <v>11</v>
      </c>
    </row>
    <row r="36" spans="1:17" x14ac:dyDescent="0.2">
      <c r="A36" s="58"/>
      <c r="B36" s="22">
        <v>8</v>
      </c>
      <c r="C36" s="3">
        <v>0.37307000000000001</v>
      </c>
      <c r="D36" s="3">
        <v>0.56201999999999996</v>
      </c>
      <c r="E36" s="3">
        <v>0.1208</v>
      </c>
      <c r="F36" s="3">
        <v>0.12143665308719952</v>
      </c>
      <c r="G36" s="3">
        <v>0.13162133333333334</v>
      </c>
      <c r="H36" s="3">
        <v>0.21068000000000001</v>
      </c>
      <c r="I36" s="3">
        <v>0.17802999999999999</v>
      </c>
      <c r="J36" s="3">
        <v>0.219</v>
      </c>
      <c r="K36" s="3">
        <v>0.2074841164188844</v>
      </c>
      <c r="L36" s="3">
        <v>0.13800000000000001</v>
      </c>
      <c r="M36" s="3">
        <v>0.15893008457584873</v>
      </c>
      <c r="N36" s="3">
        <v>0.242236059591078</v>
      </c>
      <c r="O36" s="3">
        <f t="shared" si="2"/>
        <v>0.22194235391719533</v>
      </c>
      <c r="P36" s="3">
        <f t="shared" si="3"/>
        <v>3.6997436650499753E-2</v>
      </c>
      <c r="Q36" s="11">
        <v>12</v>
      </c>
    </row>
    <row r="37" spans="1:17" x14ac:dyDescent="0.2">
      <c r="A37" s="59"/>
      <c r="B37" s="23">
        <v>24</v>
      </c>
      <c r="C37" s="1">
        <v>0.40799999999999997</v>
      </c>
      <c r="D37" s="1">
        <v>0.50860000000000005</v>
      </c>
      <c r="E37" s="1">
        <v>0.15343000000000001</v>
      </c>
      <c r="F37" s="1">
        <v>9.6425831280742322E-2</v>
      </c>
      <c r="G37" s="1">
        <v>0.15958</v>
      </c>
      <c r="H37" s="1">
        <v>0.12812000000000001</v>
      </c>
      <c r="I37" s="1">
        <v>0.13716</v>
      </c>
      <c r="J37" s="1">
        <v>9.4E-2</v>
      </c>
      <c r="K37" s="1">
        <v>0.32020242937368293</v>
      </c>
      <c r="L37" s="1">
        <v>0.224</v>
      </c>
      <c r="M37" s="1">
        <v>0.14590465945906309</v>
      </c>
      <c r="N37" s="1">
        <v>0.1770751984169753</v>
      </c>
      <c r="O37" s="1">
        <f t="shared" si="2"/>
        <v>0.21270817654420535</v>
      </c>
      <c r="P37" s="1">
        <f t="shared" si="3"/>
        <v>3.7931179021227814E-2</v>
      </c>
      <c r="Q37" s="14">
        <v>12</v>
      </c>
    </row>
    <row r="38" spans="1:17" x14ac:dyDescent="0.2">
      <c r="A38" s="57" t="s">
        <v>20</v>
      </c>
      <c r="B38" s="21" t="s">
        <v>17</v>
      </c>
      <c r="C38" s="3">
        <v>0.20977999999999999</v>
      </c>
      <c r="D38" s="3">
        <v>0.10664</v>
      </c>
      <c r="E38" s="3">
        <v>0.10038999999999999</v>
      </c>
      <c r="F38" s="3">
        <v>0</v>
      </c>
      <c r="G38" s="3">
        <v>0.16378000000000001</v>
      </c>
      <c r="H38" s="3">
        <v>0.14696999999999999</v>
      </c>
      <c r="I38" s="3">
        <v>0</v>
      </c>
      <c r="J38" s="3">
        <v>0.151</v>
      </c>
      <c r="K38" s="3">
        <v>0.18535917719073766</v>
      </c>
      <c r="L38" s="3">
        <v>0</v>
      </c>
      <c r="M38" s="3">
        <v>7.3500412382289562E-2</v>
      </c>
      <c r="N38" s="3">
        <v>9.6637177749256217E-2</v>
      </c>
      <c r="O38" s="3">
        <f t="shared" si="2"/>
        <v>0.10283806394352363</v>
      </c>
      <c r="P38" s="3">
        <f t="shared" si="3"/>
        <v>2.1119076175830146E-2</v>
      </c>
      <c r="Q38" s="11">
        <v>12</v>
      </c>
    </row>
    <row r="39" spans="1:17" x14ac:dyDescent="0.2">
      <c r="A39" s="58"/>
      <c r="B39" s="21">
        <v>1</v>
      </c>
      <c r="C39" s="3">
        <v>0.82121999999999995</v>
      </c>
      <c r="D39" s="3">
        <v>0.18720999999999999</v>
      </c>
      <c r="E39" s="3">
        <v>0.28994999999999999</v>
      </c>
      <c r="F39" s="3">
        <v>0.41254247852039255</v>
      </c>
      <c r="G39" s="3">
        <v>0.48285</v>
      </c>
      <c r="H39" s="3">
        <v>0</v>
      </c>
      <c r="I39" s="3">
        <v>0.24833</v>
      </c>
      <c r="J39" s="3">
        <v>0.374</v>
      </c>
      <c r="K39" s="3">
        <v>0.31245301664042813</v>
      </c>
      <c r="L39" s="3">
        <v>0.20100000000000001</v>
      </c>
      <c r="M39" s="3">
        <v>0.35535902167612843</v>
      </c>
      <c r="N39" s="3">
        <v>0.40883814744066149</v>
      </c>
      <c r="O39" s="3">
        <f t="shared" si="2"/>
        <v>0.34114605535646758</v>
      </c>
      <c r="P39" s="3">
        <f t="shared" si="3"/>
        <v>5.7293044070986683E-2</v>
      </c>
      <c r="Q39" s="11">
        <v>12</v>
      </c>
    </row>
    <row r="40" spans="1:17" x14ac:dyDescent="0.2">
      <c r="A40" s="58"/>
      <c r="B40" s="21">
        <v>2</v>
      </c>
      <c r="C40" s="3">
        <v>0.63239999999999996</v>
      </c>
      <c r="D40" s="3">
        <v>0.16270999999999999</v>
      </c>
      <c r="E40" s="3">
        <v>0.42226000000000002</v>
      </c>
      <c r="F40" s="3">
        <v>0.39288433972047038</v>
      </c>
      <c r="G40" s="3">
        <v>0.36815999999999999</v>
      </c>
      <c r="H40" s="3">
        <v>0.40866000000000002</v>
      </c>
      <c r="I40" s="3">
        <v>0</v>
      </c>
      <c r="J40" s="3">
        <v>0.247</v>
      </c>
      <c r="K40" s="3">
        <v>0.5489799800664793</v>
      </c>
      <c r="L40" s="3">
        <v>0.23699999999999999</v>
      </c>
      <c r="M40" s="3">
        <v>0.26860797556666655</v>
      </c>
      <c r="N40" s="3">
        <v>0.39260949892241465</v>
      </c>
      <c r="O40" s="3">
        <f t="shared" si="2"/>
        <v>0.34010598285633592</v>
      </c>
      <c r="P40" s="3">
        <f t="shared" si="3"/>
        <v>4.9112982306525499E-2</v>
      </c>
      <c r="Q40" s="11">
        <v>12</v>
      </c>
    </row>
    <row r="41" spans="1:17" x14ac:dyDescent="0.2">
      <c r="A41" s="58"/>
      <c r="B41" s="22">
        <v>4</v>
      </c>
      <c r="C41" s="3">
        <v>0.58003000000000005</v>
      </c>
      <c r="D41" s="3">
        <v>0.11900133333333333</v>
      </c>
      <c r="E41" s="3">
        <v>0.65432999999999997</v>
      </c>
      <c r="F41" s="3">
        <v>0.29761780362590146</v>
      </c>
      <c r="G41" s="3">
        <v>0.16650999999999999</v>
      </c>
      <c r="H41" s="3">
        <v>0.92325999999999997</v>
      </c>
      <c r="I41" s="3">
        <v>0.35075000000000001</v>
      </c>
      <c r="J41" s="3">
        <v>0.35499999999999998</v>
      </c>
      <c r="K41" s="3">
        <v>0.51440748817362425</v>
      </c>
      <c r="L41" s="3">
        <v>0.312</v>
      </c>
      <c r="M41" s="3">
        <v>0.16424457936884859</v>
      </c>
      <c r="N41" s="3">
        <v>0.55448374245693954</v>
      </c>
      <c r="O41" s="3">
        <f t="shared" si="2"/>
        <v>0.41596957891322067</v>
      </c>
      <c r="P41" s="3">
        <f t="shared" si="3"/>
        <v>6.8342091481546477E-2</v>
      </c>
      <c r="Q41" s="11">
        <v>12</v>
      </c>
    </row>
    <row r="42" spans="1:17" x14ac:dyDescent="0.2">
      <c r="A42" s="58"/>
      <c r="B42" s="22">
        <v>8</v>
      </c>
      <c r="C42" s="3">
        <v>0.71938000000000002</v>
      </c>
      <c r="D42" s="3">
        <v>0.22042</v>
      </c>
      <c r="E42" s="3">
        <v>0.33482000000000001</v>
      </c>
      <c r="F42" s="3">
        <v>0.62798759588726183</v>
      </c>
      <c r="G42" s="3">
        <v>0.24736</v>
      </c>
      <c r="H42" s="3">
        <v>0.55362</v>
      </c>
      <c r="I42" s="3">
        <v>0.22633</v>
      </c>
      <c r="J42" s="3">
        <v>0.26900000000000002</v>
      </c>
      <c r="K42" s="3">
        <v>0.37613102043669183</v>
      </c>
      <c r="L42" s="3">
        <v>0.121</v>
      </c>
      <c r="M42" s="3">
        <v>0.18524447936106991</v>
      </c>
      <c r="N42" s="3">
        <v>0.67010802790919388</v>
      </c>
      <c r="O42" s="3">
        <f t="shared" si="2"/>
        <v>0.37928342696618483</v>
      </c>
      <c r="P42" s="3">
        <f t="shared" si="3"/>
        <v>6.0115959395316547E-2</v>
      </c>
      <c r="Q42" s="11">
        <v>12</v>
      </c>
    </row>
    <row r="43" spans="1:17" x14ac:dyDescent="0.2">
      <c r="A43" s="59"/>
      <c r="B43" s="23">
        <v>24</v>
      </c>
      <c r="C43" s="1">
        <v>0.97997000000000001</v>
      </c>
      <c r="D43" s="1">
        <v>0.37825999999999999</v>
      </c>
      <c r="E43" s="1">
        <v>0.42834</v>
      </c>
      <c r="F43" s="1">
        <v>0.3835348824627689</v>
      </c>
      <c r="G43" s="1">
        <v>0.29131000000000001</v>
      </c>
      <c r="H43" s="1">
        <v>0.36054000000000003</v>
      </c>
      <c r="I43" s="1">
        <v>0.39034000000000002</v>
      </c>
      <c r="J43" s="1">
        <v>0.72799999999999998</v>
      </c>
      <c r="K43" s="1">
        <v>0.50702590414263582</v>
      </c>
      <c r="L43" s="1">
        <v>0.44700000000000001</v>
      </c>
      <c r="M43" s="1">
        <v>0.32807161261851342</v>
      </c>
      <c r="N43" s="1">
        <v>0.58132442548477015</v>
      </c>
      <c r="O43" s="1">
        <f t="shared" si="2"/>
        <v>0.4836430687257241</v>
      </c>
      <c r="P43" s="1">
        <f t="shared" si="3"/>
        <v>5.685719994461079E-2</v>
      </c>
      <c r="Q43" s="14">
        <v>12</v>
      </c>
    </row>
    <row r="44" spans="1:17" x14ac:dyDescent="0.2">
      <c r="A44" s="2"/>
      <c r="B44" s="21"/>
      <c r="C44" s="15"/>
      <c r="D44" s="5"/>
      <c r="E44" s="16"/>
      <c r="F44" s="3"/>
      <c r="G44" s="3"/>
      <c r="H44" s="3"/>
      <c r="I44" s="3"/>
      <c r="J44" s="3"/>
      <c r="K44" s="3"/>
      <c r="L44" s="3"/>
      <c r="M44" s="3"/>
      <c r="N44" s="3"/>
      <c r="O44" s="5"/>
      <c r="P44" s="5"/>
      <c r="Q44" s="2"/>
    </row>
    <row r="45" spans="1:17" x14ac:dyDescent="0.2">
      <c r="A45" s="2"/>
      <c r="B45" s="21"/>
      <c r="C45" s="15"/>
      <c r="D45" s="5"/>
      <c r="E45" s="16"/>
      <c r="F45" s="3"/>
      <c r="G45" s="3"/>
      <c r="H45" s="3"/>
      <c r="I45" s="3"/>
      <c r="J45" s="3"/>
      <c r="K45" s="3"/>
      <c r="L45" s="3"/>
      <c r="M45" s="3"/>
      <c r="N45" s="3"/>
      <c r="O45" s="5"/>
      <c r="P45" s="5"/>
      <c r="Q45" s="2"/>
    </row>
    <row r="46" spans="1:17" x14ac:dyDescent="0.2">
      <c r="A46" s="2"/>
      <c r="B46" s="21"/>
      <c r="C46" s="60" t="s">
        <v>22</v>
      </c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5"/>
      <c r="P46" s="5"/>
      <c r="Q46" s="2"/>
    </row>
    <row r="47" spans="1:17" ht="16" thickBot="1" x14ac:dyDescent="0.25">
      <c r="A47" s="6"/>
      <c r="B47" s="27" t="s">
        <v>30</v>
      </c>
      <c r="C47" s="7" t="s">
        <v>1</v>
      </c>
      <c r="D47" s="7" t="s">
        <v>2</v>
      </c>
      <c r="E47" s="7" t="s">
        <v>3</v>
      </c>
      <c r="F47" s="7" t="s">
        <v>4</v>
      </c>
      <c r="G47" s="7" t="s">
        <v>5</v>
      </c>
      <c r="H47" s="7" t="s">
        <v>6</v>
      </c>
      <c r="I47" s="7" t="s">
        <v>7</v>
      </c>
      <c r="J47" s="7" t="s">
        <v>8</v>
      </c>
      <c r="K47" s="7" t="s">
        <v>9</v>
      </c>
      <c r="L47" s="7" t="s">
        <v>10</v>
      </c>
      <c r="M47" s="7" t="s">
        <v>11</v>
      </c>
      <c r="N47" s="7" t="s">
        <v>12</v>
      </c>
      <c r="O47" s="8" t="s">
        <v>13</v>
      </c>
      <c r="P47" s="8" t="s">
        <v>14</v>
      </c>
      <c r="Q47" s="9" t="s">
        <v>15</v>
      </c>
    </row>
    <row r="48" spans="1:17" x14ac:dyDescent="0.2">
      <c r="A48" s="61" t="s">
        <v>16</v>
      </c>
      <c r="B48" s="21" t="s">
        <v>17</v>
      </c>
      <c r="C48" s="3">
        <v>0.18482000000000001</v>
      </c>
      <c r="D48" s="3">
        <v>0.23824000000000001</v>
      </c>
      <c r="E48" s="3">
        <v>0.41796</v>
      </c>
      <c r="F48" s="3"/>
      <c r="G48" s="3">
        <v>0.24615000000000001</v>
      </c>
      <c r="H48" s="3">
        <v>0.19578999999999999</v>
      </c>
      <c r="I48" s="3">
        <v>0.44666</v>
      </c>
      <c r="J48" s="3">
        <v>0.375</v>
      </c>
      <c r="K48" s="3"/>
      <c r="L48" s="3">
        <v>0.17100000000000001</v>
      </c>
      <c r="M48" s="3">
        <v>0.14525692090931464</v>
      </c>
      <c r="N48" s="3">
        <v>0.35350657322655787</v>
      </c>
      <c r="O48" s="3">
        <f>+SUM(C48:N48)/Q48</f>
        <v>0.27743834941358719</v>
      </c>
      <c r="P48" s="3">
        <f>+STDEV(C48:N48)/SQRT(Q48)</f>
        <v>3.4999696337267065E-2</v>
      </c>
      <c r="Q48" s="11">
        <f>COUNT(C48:N48)</f>
        <v>10</v>
      </c>
    </row>
    <row r="49" spans="1:17" x14ac:dyDescent="0.2">
      <c r="A49" s="58"/>
      <c r="B49" s="21">
        <v>1</v>
      </c>
      <c r="C49" s="3">
        <v>0.26473000000000002</v>
      </c>
      <c r="D49" s="3">
        <v>0.36168</v>
      </c>
      <c r="E49" s="3">
        <v>0.53688000000000002</v>
      </c>
      <c r="F49" s="3"/>
      <c r="G49" s="3">
        <v>0.46533999999999998</v>
      </c>
      <c r="H49" s="3">
        <v>0.34665000000000001</v>
      </c>
      <c r="I49" s="3">
        <v>0.58635000000000004</v>
      </c>
      <c r="J49" s="3">
        <v>0.626</v>
      </c>
      <c r="K49" s="3"/>
      <c r="L49" s="3">
        <v>0.41799999999999998</v>
      </c>
      <c r="M49" s="3">
        <v>0.26827159685957708</v>
      </c>
      <c r="N49" s="3">
        <v>0.42831188628378347</v>
      </c>
      <c r="O49" s="3">
        <f t="shared" ref="O49:O65" si="4">+SUM(C49:N49)/Q49</f>
        <v>0.43022134831433601</v>
      </c>
      <c r="P49" s="3">
        <f t="shared" ref="P49:P65" si="5">+STDEV(C49:N49)/SQRT(Q49)</f>
        <v>3.9548145968554431E-2</v>
      </c>
      <c r="Q49" s="11">
        <v>10</v>
      </c>
    </row>
    <row r="50" spans="1:17" x14ac:dyDescent="0.2">
      <c r="A50" s="58"/>
      <c r="B50" s="21">
        <v>2</v>
      </c>
      <c r="C50" s="3">
        <v>0.35313</v>
      </c>
      <c r="D50" s="3">
        <v>0.35088000000000003</v>
      </c>
      <c r="E50" s="3">
        <v>0.66410000000000002</v>
      </c>
      <c r="F50" s="3"/>
      <c r="G50" s="3">
        <v>0.53429000000000004</v>
      </c>
      <c r="H50" s="3">
        <v>0.46644999999999998</v>
      </c>
      <c r="I50" s="3">
        <v>0.54137000000000002</v>
      </c>
      <c r="J50" s="3">
        <v>0.439</v>
      </c>
      <c r="K50" s="3"/>
      <c r="L50" s="3">
        <v>0.19900000000000001</v>
      </c>
      <c r="M50" s="3">
        <v>0.32498066152956812</v>
      </c>
      <c r="N50" s="3">
        <v>0.3984931470396702</v>
      </c>
      <c r="O50" s="3">
        <f t="shared" si="4"/>
        <v>0.4271693808569238</v>
      </c>
      <c r="P50" s="3">
        <f t="shared" si="5"/>
        <v>4.1761716119072485E-2</v>
      </c>
      <c r="Q50" s="11">
        <v>10</v>
      </c>
    </row>
    <row r="51" spans="1:17" x14ac:dyDescent="0.2">
      <c r="A51" s="58"/>
      <c r="B51" s="22">
        <v>4</v>
      </c>
      <c r="C51" s="3">
        <v>0.40632000000000001</v>
      </c>
      <c r="D51" s="3">
        <v>0.32189000000000001</v>
      </c>
      <c r="E51" s="3">
        <v>0.73199999999999998</v>
      </c>
      <c r="F51" s="3"/>
      <c r="G51" s="3">
        <v>0.47999000000000003</v>
      </c>
      <c r="H51" s="3">
        <v>0.42431999999999997</v>
      </c>
      <c r="I51" s="3">
        <v>0.44649</v>
      </c>
      <c r="J51" s="3">
        <v>0.61699999999999999</v>
      </c>
      <c r="K51" s="3"/>
      <c r="L51" s="3">
        <v>0.13700000000000001</v>
      </c>
      <c r="M51" s="3">
        <v>0.33802381500266793</v>
      </c>
      <c r="N51" s="3" t="s">
        <v>18</v>
      </c>
      <c r="O51" s="3">
        <f t="shared" si="4"/>
        <v>0.43367042388918525</v>
      </c>
      <c r="P51" s="3">
        <f t="shared" si="5"/>
        <v>5.7180521596437502E-2</v>
      </c>
      <c r="Q51" s="11">
        <v>9</v>
      </c>
    </row>
    <row r="52" spans="1:17" x14ac:dyDescent="0.2">
      <c r="A52" s="58"/>
      <c r="B52" s="22">
        <v>8</v>
      </c>
      <c r="C52" s="3">
        <v>0.36615999999999999</v>
      </c>
      <c r="D52" s="3">
        <v>0.30436000000000002</v>
      </c>
      <c r="E52" s="3">
        <v>0.66</v>
      </c>
      <c r="F52" s="3"/>
      <c r="G52" s="3">
        <v>0.37497999999999998</v>
      </c>
      <c r="H52" s="3">
        <v>0.41021000000000002</v>
      </c>
      <c r="I52" s="3">
        <v>0.40406999999999998</v>
      </c>
      <c r="J52" s="3">
        <v>0.69899999999999995</v>
      </c>
      <c r="K52" s="3"/>
      <c r="L52" s="3">
        <v>0.185</v>
      </c>
      <c r="M52" s="3">
        <v>0.30044229166689984</v>
      </c>
      <c r="N52" s="3">
        <v>0.38918921424618469</v>
      </c>
      <c r="O52" s="3">
        <f t="shared" si="4"/>
        <v>0.40934115059130843</v>
      </c>
      <c r="P52" s="3">
        <f t="shared" si="5"/>
        <v>4.982424711294451E-2</v>
      </c>
      <c r="Q52" s="11">
        <v>10</v>
      </c>
    </row>
    <row r="53" spans="1:17" x14ac:dyDescent="0.2">
      <c r="A53" s="59"/>
      <c r="B53" s="23">
        <v>24</v>
      </c>
      <c r="C53" s="1">
        <v>0.32275999999999999</v>
      </c>
      <c r="D53" s="1">
        <v>0.24537999999999999</v>
      </c>
      <c r="E53" s="1">
        <v>0.57326999999999995</v>
      </c>
      <c r="F53" s="1"/>
      <c r="G53" s="1">
        <v>0.27194000000000002</v>
      </c>
      <c r="H53" s="1">
        <v>0.36864999999999998</v>
      </c>
      <c r="I53" s="1">
        <v>0.40815000000000001</v>
      </c>
      <c r="J53" s="1">
        <v>0.308</v>
      </c>
      <c r="K53" s="1"/>
      <c r="L53" s="1">
        <v>0.246</v>
      </c>
      <c r="M53" s="1">
        <v>0.17713206950188848</v>
      </c>
      <c r="N53" s="1">
        <v>0.1741968272920241</v>
      </c>
      <c r="O53" s="1">
        <f t="shared" si="4"/>
        <v>0.30954788967939123</v>
      </c>
      <c r="P53" s="1">
        <f t="shared" si="5"/>
        <v>3.7766211844125548E-2</v>
      </c>
      <c r="Q53" s="14">
        <v>10</v>
      </c>
    </row>
    <row r="54" spans="1:17" x14ac:dyDescent="0.2">
      <c r="A54" s="57" t="s">
        <v>19</v>
      </c>
      <c r="B54" s="21" t="s">
        <v>17</v>
      </c>
      <c r="C54" s="3">
        <v>0.172074</v>
      </c>
      <c r="D54" s="3">
        <v>0.30520999999999998</v>
      </c>
      <c r="E54" s="3">
        <v>0.71548</v>
      </c>
      <c r="F54" s="3"/>
      <c r="G54" s="3">
        <v>0.56847999999999999</v>
      </c>
      <c r="H54" s="3">
        <v>0.30996000000000001</v>
      </c>
      <c r="I54" s="3">
        <v>0.27242</v>
      </c>
      <c r="J54" s="3">
        <v>0.63700000000000001</v>
      </c>
      <c r="K54" s="3"/>
      <c r="L54" s="3">
        <v>0.25700000000000001</v>
      </c>
      <c r="M54" s="3">
        <v>0.26565421095759661</v>
      </c>
      <c r="N54" s="3">
        <v>0.29701500809076081</v>
      </c>
      <c r="O54" s="3">
        <f t="shared" si="4"/>
        <v>0.38002932190483574</v>
      </c>
      <c r="P54" s="3">
        <f t="shared" si="5"/>
        <v>5.9115407291553686E-2</v>
      </c>
      <c r="Q54" s="11">
        <v>10</v>
      </c>
    </row>
    <row r="55" spans="1:17" x14ac:dyDescent="0.2">
      <c r="A55" s="58"/>
      <c r="B55" s="21">
        <v>1</v>
      </c>
      <c r="C55" s="3">
        <v>0.16755</v>
      </c>
      <c r="D55" s="3">
        <v>0.83540000000000003</v>
      </c>
      <c r="E55" s="3">
        <v>1.0271999999999999</v>
      </c>
      <c r="F55" s="3"/>
      <c r="G55" s="3">
        <v>1.1992</v>
      </c>
      <c r="H55" s="3">
        <v>0.53573000000000004</v>
      </c>
      <c r="I55" s="3">
        <v>0.55303999999999998</v>
      </c>
      <c r="J55" s="3">
        <v>0.73899999999999999</v>
      </c>
      <c r="K55" s="3"/>
      <c r="L55" s="3">
        <v>0.60599999999999998</v>
      </c>
      <c r="M55" s="3">
        <v>0.6050547213132037</v>
      </c>
      <c r="N55" s="3">
        <v>0.76193093587661109</v>
      </c>
      <c r="O55" s="3">
        <f t="shared" si="4"/>
        <v>0.70301056571898157</v>
      </c>
      <c r="P55" s="3">
        <f t="shared" si="5"/>
        <v>9.004905630352468E-2</v>
      </c>
      <c r="Q55" s="11">
        <v>10</v>
      </c>
    </row>
    <row r="56" spans="1:17" x14ac:dyDescent="0.2">
      <c r="A56" s="58"/>
      <c r="B56" s="21">
        <v>2</v>
      </c>
      <c r="C56" s="3">
        <v>0.28483999999999998</v>
      </c>
      <c r="D56" s="3">
        <v>1.0446</v>
      </c>
      <c r="E56" s="3">
        <v>1.2122999999999999</v>
      </c>
      <c r="F56" s="3"/>
      <c r="G56" s="3">
        <v>1.0875999999999999</v>
      </c>
      <c r="H56" s="3">
        <v>0.42063</v>
      </c>
      <c r="I56" s="3">
        <v>0.41332000000000002</v>
      </c>
      <c r="J56" s="3">
        <v>0.81399999999999995</v>
      </c>
      <c r="K56" s="3"/>
      <c r="L56" s="3">
        <v>0.29199999999999998</v>
      </c>
      <c r="M56" s="3">
        <v>0.36938962414278237</v>
      </c>
      <c r="N56" s="3">
        <v>0.9200637409157495</v>
      </c>
      <c r="O56" s="3">
        <f t="shared" si="4"/>
        <v>0.68587433650585317</v>
      </c>
      <c r="P56" s="3">
        <f t="shared" si="5"/>
        <v>0.11543256722716161</v>
      </c>
      <c r="Q56" s="11">
        <v>10</v>
      </c>
    </row>
    <row r="57" spans="1:17" x14ac:dyDescent="0.2">
      <c r="A57" s="58"/>
      <c r="B57" s="22">
        <v>4</v>
      </c>
      <c r="C57" s="3">
        <v>0.44141999999999998</v>
      </c>
      <c r="D57" s="3" t="s">
        <v>18</v>
      </c>
      <c r="E57" s="3">
        <v>1.258</v>
      </c>
      <c r="F57" s="3"/>
      <c r="G57" s="3">
        <v>0.99217333333333324</v>
      </c>
      <c r="H57" s="3">
        <v>1.1546000000000001</v>
      </c>
      <c r="I57" s="3">
        <v>0.75070999999999999</v>
      </c>
      <c r="J57" s="3">
        <v>0.77</v>
      </c>
      <c r="K57" s="3"/>
      <c r="L57" s="3">
        <v>0.68700000000000006</v>
      </c>
      <c r="M57" s="3">
        <v>0.58515637333632031</v>
      </c>
      <c r="N57" s="3">
        <v>0.89947491180709382</v>
      </c>
      <c r="O57" s="3">
        <f t="shared" si="4"/>
        <v>0.83761495760852744</v>
      </c>
      <c r="P57" s="3">
        <f t="shared" si="5"/>
        <v>8.8225795171194873E-2</v>
      </c>
      <c r="Q57" s="11">
        <v>9</v>
      </c>
    </row>
    <row r="58" spans="1:17" x14ac:dyDescent="0.2">
      <c r="A58" s="58"/>
      <c r="B58" s="22">
        <v>8</v>
      </c>
      <c r="C58" s="3">
        <v>0.55725000000000002</v>
      </c>
      <c r="D58" s="3">
        <v>2.2746</v>
      </c>
      <c r="E58" s="3">
        <v>1.1242000000000001</v>
      </c>
      <c r="F58" s="3"/>
      <c r="G58" s="3">
        <v>0.74025333333333332</v>
      </c>
      <c r="H58" s="3">
        <v>0.99016000000000004</v>
      </c>
      <c r="I58" s="3">
        <v>1.0418000000000001</v>
      </c>
      <c r="J58" s="3">
        <v>0.82799999999999996</v>
      </c>
      <c r="K58" s="3"/>
      <c r="L58" s="3">
        <v>0.53200000000000003</v>
      </c>
      <c r="M58" s="3">
        <v>0.76943541099985047</v>
      </c>
      <c r="N58" s="3">
        <v>1.2795058274252149</v>
      </c>
      <c r="O58" s="3">
        <f t="shared" si="4"/>
        <v>1.01372045717584</v>
      </c>
      <c r="P58" s="3">
        <f t="shared" si="5"/>
        <v>0.15928241120582595</v>
      </c>
      <c r="Q58" s="11">
        <v>10</v>
      </c>
    </row>
    <row r="59" spans="1:17" x14ac:dyDescent="0.2">
      <c r="A59" s="59"/>
      <c r="B59" s="23">
        <v>24</v>
      </c>
      <c r="C59" s="1">
        <v>0.72297</v>
      </c>
      <c r="D59" s="1">
        <v>1.7121999999999999</v>
      </c>
      <c r="E59" s="1">
        <v>1.1419999999999999</v>
      </c>
      <c r="F59" s="1"/>
      <c r="G59" s="1">
        <v>0.66447999999999996</v>
      </c>
      <c r="H59" s="1">
        <v>0.82423999999999997</v>
      </c>
      <c r="I59" s="1">
        <v>0.57447000000000004</v>
      </c>
      <c r="J59" s="1">
        <v>0.24399999999999999</v>
      </c>
      <c r="K59" s="1"/>
      <c r="L59" s="1">
        <v>0.32</v>
      </c>
      <c r="M59" s="1">
        <v>0.56377762501991724</v>
      </c>
      <c r="N59" s="1">
        <v>0.9298825332807058</v>
      </c>
      <c r="O59" s="1">
        <f t="shared" si="4"/>
        <v>0.76980201583006225</v>
      </c>
      <c r="P59" s="1">
        <f t="shared" si="5"/>
        <v>0.13449125499093759</v>
      </c>
      <c r="Q59" s="14">
        <v>10</v>
      </c>
    </row>
    <row r="60" spans="1:17" x14ac:dyDescent="0.2">
      <c r="A60" s="57" t="s">
        <v>20</v>
      </c>
      <c r="B60" s="21" t="s">
        <v>17</v>
      </c>
      <c r="C60" s="3">
        <v>0.16202</v>
      </c>
      <c r="D60" s="3">
        <v>0.16072</v>
      </c>
      <c r="E60" s="3">
        <v>0.47550999999999999</v>
      </c>
      <c r="F60" s="3"/>
      <c r="G60" s="3">
        <v>0.68378000000000005</v>
      </c>
      <c r="H60" s="3">
        <v>0.29754999999999998</v>
      </c>
      <c r="I60" s="3">
        <v>0.30867</v>
      </c>
      <c r="J60" s="3">
        <v>0.51500000000000001</v>
      </c>
      <c r="K60" s="3"/>
      <c r="L60" s="3">
        <v>8.4000000000000005E-2</v>
      </c>
      <c r="M60" s="3">
        <v>0.16197929983223006</v>
      </c>
      <c r="N60" s="3">
        <v>0.26042741779670586</v>
      </c>
      <c r="O60" s="3">
        <f t="shared" si="4"/>
        <v>0.31096567176289358</v>
      </c>
      <c r="P60" s="3">
        <f t="shared" si="5"/>
        <v>6.0452337705457646E-2</v>
      </c>
      <c r="Q60" s="11">
        <v>10</v>
      </c>
    </row>
    <row r="61" spans="1:17" x14ac:dyDescent="0.2">
      <c r="A61" s="58"/>
      <c r="B61" s="21">
        <v>1</v>
      </c>
      <c r="C61" s="3">
        <v>0.48612</v>
      </c>
      <c r="D61" s="3">
        <v>0.37334000000000001</v>
      </c>
      <c r="E61" s="3">
        <v>1.4261999999999999</v>
      </c>
      <c r="F61" s="3"/>
      <c r="G61" s="3">
        <v>1.5056</v>
      </c>
      <c r="H61" s="3">
        <v>0.33074999999999999</v>
      </c>
      <c r="I61" s="3">
        <v>0.83150000000000002</v>
      </c>
      <c r="J61" s="3">
        <v>1.3320000000000001</v>
      </c>
      <c r="K61" s="3"/>
      <c r="L61" s="3">
        <v>0.39400000000000002</v>
      </c>
      <c r="M61" s="3">
        <v>0.6402094402592009</v>
      </c>
      <c r="N61" s="3">
        <v>0.88183146544654989</v>
      </c>
      <c r="O61" s="3">
        <f t="shared" si="4"/>
        <v>0.82015509057057512</v>
      </c>
      <c r="P61" s="3">
        <f t="shared" si="5"/>
        <v>0.14405909888577464</v>
      </c>
      <c r="Q61" s="11">
        <v>10</v>
      </c>
    </row>
    <row r="62" spans="1:17" x14ac:dyDescent="0.2">
      <c r="A62" s="58"/>
      <c r="B62" s="21">
        <v>2</v>
      </c>
      <c r="C62" s="3">
        <v>0.64570000000000005</v>
      </c>
      <c r="D62" s="3">
        <v>0.39190000000000003</v>
      </c>
      <c r="E62" s="3">
        <v>2.1427999999999998</v>
      </c>
      <c r="F62" s="3"/>
      <c r="G62" s="3">
        <v>1.2693000000000001</v>
      </c>
      <c r="H62" s="3">
        <v>0.72726999999999997</v>
      </c>
      <c r="I62" s="3">
        <v>0.80561000000000005</v>
      </c>
      <c r="J62" s="3">
        <v>1.1160000000000001</v>
      </c>
      <c r="K62" s="3"/>
      <c r="L62" s="3">
        <v>0.433</v>
      </c>
      <c r="M62" s="3">
        <v>0.99099159166752149</v>
      </c>
      <c r="N62" s="3">
        <v>1.0171187981427989</v>
      </c>
      <c r="O62" s="3">
        <f t="shared" si="4"/>
        <v>0.95396903898103214</v>
      </c>
      <c r="P62" s="3">
        <f t="shared" si="5"/>
        <v>0.15986550826475079</v>
      </c>
      <c r="Q62" s="11">
        <v>10</v>
      </c>
    </row>
    <row r="63" spans="1:17" x14ac:dyDescent="0.2">
      <c r="A63" s="58"/>
      <c r="B63" s="22">
        <v>4</v>
      </c>
      <c r="C63" s="3">
        <v>0.81220999999999999</v>
      </c>
      <c r="D63" s="3">
        <v>0.36992000000000003</v>
      </c>
      <c r="E63" s="3">
        <v>2.7734000000000001</v>
      </c>
      <c r="F63" s="3"/>
      <c r="G63" s="3">
        <v>1.3432999999999999</v>
      </c>
      <c r="H63" s="3">
        <v>2.0699000000000001</v>
      </c>
      <c r="I63" s="3">
        <v>1.7135</v>
      </c>
      <c r="J63" s="3">
        <v>1.357</v>
      </c>
      <c r="K63" s="3"/>
      <c r="L63" s="3">
        <v>0.68700000000000006</v>
      </c>
      <c r="M63" s="3">
        <v>0.61012805153095995</v>
      </c>
      <c r="N63" s="3">
        <v>2.0685760581239547</v>
      </c>
      <c r="O63" s="3">
        <f t="shared" si="4"/>
        <v>1.3804934109654912</v>
      </c>
      <c r="P63" s="3">
        <f t="shared" si="5"/>
        <v>0.2454102499629105</v>
      </c>
      <c r="Q63" s="11">
        <v>10</v>
      </c>
    </row>
    <row r="64" spans="1:17" x14ac:dyDescent="0.2">
      <c r="A64" s="58"/>
      <c r="B64" s="22">
        <v>8</v>
      </c>
      <c r="C64" s="3">
        <v>1.0359</v>
      </c>
      <c r="D64" s="3">
        <v>0.79418</v>
      </c>
      <c r="E64" s="3">
        <v>4.1227999999999998</v>
      </c>
      <c r="F64" s="3"/>
      <c r="G64" s="3">
        <v>1.9184000000000001</v>
      </c>
      <c r="H64" s="3">
        <v>2.4727999999999999</v>
      </c>
      <c r="I64" s="3">
        <v>2.2010000000000001</v>
      </c>
      <c r="J64" s="3">
        <v>1.7150000000000001</v>
      </c>
      <c r="K64" s="3"/>
      <c r="L64" s="3">
        <v>0.67300000000000004</v>
      </c>
      <c r="M64" s="3">
        <v>0.93292446442515387</v>
      </c>
      <c r="N64" s="3">
        <v>3.4247650635985294</v>
      </c>
      <c r="O64" s="3">
        <f t="shared" si="4"/>
        <v>1.9290769528023683</v>
      </c>
      <c r="P64" s="3">
        <f t="shared" si="5"/>
        <v>0.36698211917136125</v>
      </c>
      <c r="Q64" s="11">
        <v>10</v>
      </c>
    </row>
    <row r="65" spans="1:17" x14ac:dyDescent="0.2">
      <c r="A65" s="59"/>
      <c r="B65" s="23">
        <v>24</v>
      </c>
      <c r="C65" s="1">
        <v>1.8201000000000001</v>
      </c>
      <c r="D65" s="1">
        <v>1.04288</v>
      </c>
      <c r="E65" s="1">
        <v>3.3721000000000001</v>
      </c>
      <c r="F65" s="1"/>
      <c r="G65" s="1">
        <v>2.0426000000000002</v>
      </c>
      <c r="H65" s="1">
        <v>1.3282</v>
      </c>
      <c r="I65" s="1">
        <v>2.8178000000000001</v>
      </c>
      <c r="J65" s="1">
        <v>1.663</v>
      </c>
      <c r="K65" s="1"/>
      <c r="L65" s="1">
        <v>1.63</v>
      </c>
      <c r="M65" s="1">
        <v>1.7060016109747507</v>
      </c>
      <c r="N65" s="1">
        <v>2.0567835927698916</v>
      </c>
      <c r="O65" s="1">
        <f t="shared" si="4"/>
        <v>1.9479465203744646</v>
      </c>
      <c r="P65" s="1">
        <f t="shared" si="5"/>
        <v>0.21771696040057836</v>
      </c>
      <c r="Q65" s="14">
        <v>10</v>
      </c>
    </row>
    <row r="66" spans="1:17" x14ac:dyDescent="0.2">
      <c r="A66" s="2"/>
      <c r="B66" s="21"/>
      <c r="C66" s="3"/>
      <c r="D66" s="3"/>
      <c r="E66" s="12"/>
      <c r="F66" s="12"/>
      <c r="G66" s="12"/>
      <c r="H66" s="3"/>
      <c r="I66" s="3"/>
      <c r="J66" s="3"/>
      <c r="K66" s="3"/>
      <c r="L66" s="3"/>
      <c r="M66" s="3"/>
      <c r="N66" s="17"/>
      <c r="O66" s="5"/>
      <c r="P66" s="5"/>
      <c r="Q66" s="2"/>
    </row>
    <row r="67" spans="1:17" x14ac:dyDescent="0.2">
      <c r="A67" s="2"/>
      <c r="B67" s="21"/>
      <c r="C67" s="3"/>
      <c r="D67" s="3"/>
      <c r="E67" s="12"/>
      <c r="F67" s="12"/>
      <c r="G67" s="12"/>
      <c r="H67" s="3"/>
      <c r="I67" s="3"/>
      <c r="J67" s="3"/>
      <c r="K67" s="3"/>
      <c r="L67" s="3"/>
      <c r="M67" s="3"/>
      <c r="N67" s="17"/>
      <c r="O67" s="5"/>
      <c r="P67" s="5"/>
      <c r="Q67" s="2"/>
    </row>
    <row r="68" spans="1:17" x14ac:dyDescent="0.2">
      <c r="A68" s="2"/>
      <c r="B68" s="21"/>
      <c r="C68" s="60" t="s">
        <v>23</v>
      </c>
      <c r="D68" s="60"/>
      <c r="E68" s="60"/>
      <c r="F68" s="60"/>
      <c r="G68" s="60"/>
      <c r="H68" s="60"/>
      <c r="I68" s="60"/>
      <c r="J68" s="60"/>
      <c r="K68" s="60"/>
      <c r="L68" s="60"/>
      <c r="M68" s="60"/>
      <c r="N68" s="60"/>
      <c r="O68" s="5"/>
      <c r="P68" s="5"/>
      <c r="Q68" s="2"/>
    </row>
    <row r="69" spans="1:17" ht="16" thickBot="1" x14ac:dyDescent="0.25">
      <c r="A69" s="6"/>
      <c r="B69" s="27" t="s">
        <v>30</v>
      </c>
      <c r="C69" s="7" t="s">
        <v>1</v>
      </c>
      <c r="D69" s="7" t="s">
        <v>2</v>
      </c>
      <c r="E69" s="7" t="s">
        <v>3</v>
      </c>
      <c r="F69" s="7" t="s">
        <v>4</v>
      </c>
      <c r="G69" s="7" t="s">
        <v>5</v>
      </c>
      <c r="H69" s="7" t="s">
        <v>6</v>
      </c>
      <c r="I69" s="7" t="s">
        <v>7</v>
      </c>
      <c r="J69" s="7" t="s">
        <v>8</v>
      </c>
      <c r="K69" s="7" t="s">
        <v>9</v>
      </c>
      <c r="L69" s="7" t="s">
        <v>10</v>
      </c>
      <c r="M69" s="7" t="s">
        <v>11</v>
      </c>
      <c r="N69" s="7" t="s">
        <v>12</v>
      </c>
      <c r="O69" s="8" t="s">
        <v>13</v>
      </c>
      <c r="P69" s="8" t="s">
        <v>14</v>
      </c>
      <c r="Q69" s="9" t="s">
        <v>15</v>
      </c>
    </row>
    <row r="70" spans="1:17" x14ac:dyDescent="0.2">
      <c r="A70" s="61" t="s">
        <v>16</v>
      </c>
      <c r="B70" s="21" t="s">
        <v>17</v>
      </c>
      <c r="C70" s="3">
        <v>1.212</v>
      </c>
      <c r="D70" s="3">
        <v>1.5449999999999999</v>
      </c>
      <c r="E70" s="3">
        <v>2.8898000000000001</v>
      </c>
      <c r="F70" s="3"/>
      <c r="G70" s="3">
        <v>2.0954000000000002</v>
      </c>
      <c r="H70" s="3">
        <v>0.91918</v>
      </c>
      <c r="I70" s="3">
        <v>1.9298999999999999</v>
      </c>
      <c r="J70" s="3">
        <v>1.3978104363188488</v>
      </c>
      <c r="K70" s="3"/>
      <c r="L70" s="3">
        <v>0.74971826336511693</v>
      </c>
      <c r="M70" s="3">
        <v>0.878</v>
      </c>
      <c r="N70" s="3">
        <v>1.2450000000000001</v>
      </c>
      <c r="O70" s="10">
        <f>+SUM(C70:N70)/Q70</f>
        <v>1.4861808699683969</v>
      </c>
      <c r="P70" s="10">
        <f>+STDEV(C70:N70)/SQRT(Q70)</f>
        <v>0.20860768043027259</v>
      </c>
      <c r="Q70" s="11">
        <v>10</v>
      </c>
    </row>
    <row r="71" spans="1:17" x14ac:dyDescent="0.2">
      <c r="A71" s="58"/>
      <c r="B71" s="21">
        <v>1</v>
      </c>
      <c r="C71" s="3">
        <v>1.8636999999999999</v>
      </c>
      <c r="D71" s="3">
        <v>3.2099000000000002</v>
      </c>
      <c r="E71" s="3">
        <v>3.8370000000000002</v>
      </c>
      <c r="F71" s="3"/>
      <c r="G71" s="3">
        <v>3.5644999999999998</v>
      </c>
      <c r="H71" s="3">
        <v>1.1738</v>
      </c>
      <c r="I71" s="3">
        <v>2.5691999999999999</v>
      </c>
      <c r="J71" s="3">
        <v>2.6378142496061012</v>
      </c>
      <c r="K71" s="3"/>
      <c r="L71" s="3">
        <v>2.0297742267021852</v>
      </c>
      <c r="M71" s="3">
        <v>1.349</v>
      </c>
      <c r="N71" s="3">
        <v>2.206</v>
      </c>
      <c r="O71" s="10">
        <f t="shared" ref="O71:O87" si="6">+SUM(C71:N71)/Q71</f>
        <v>2.4440688476308283</v>
      </c>
      <c r="P71" s="10">
        <f t="shared" ref="P71:P87" si="7">+STDEV(C71:N71)/SQRT(Q71)</f>
        <v>0.2831022417826895</v>
      </c>
      <c r="Q71" s="11">
        <v>10</v>
      </c>
    </row>
    <row r="72" spans="1:17" x14ac:dyDescent="0.2">
      <c r="A72" s="58"/>
      <c r="B72" s="21">
        <v>2</v>
      </c>
      <c r="C72" s="3">
        <v>3.0749</v>
      </c>
      <c r="D72" s="3">
        <v>3.1444000000000001</v>
      </c>
      <c r="E72" s="3">
        <v>4.2685000000000004</v>
      </c>
      <c r="F72" s="3"/>
      <c r="G72" s="3">
        <v>3.5164</v>
      </c>
      <c r="H72" s="3">
        <v>2.2164999999999999</v>
      </c>
      <c r="I72" s="3">
        <v>2.8193999999999999</v>
      </c>
      <c r="J72" s="3">
        <v>2.2190139155281612</v>
      </c>
      <c r="K72" s="3"/>
      <c r="L72" s="3">
        <v>1.1108596297538931</v>
      </c>
      <c r="M72" s="3">
        <v>1.893</v>
      </c>
      <c r="N72" s="3">
        <v>2.29</v>
      </c>
      <c r="O72" s="10">
        <f t="shared" si="6"/>
        <v>2.6552973545282059</v>
      </c>
      <c r="P72" s="10">
        <f t="shared" si="7"/>
        <v>0.28419186896413851</v>
      </c>
      <c r="Q72" s="11">
        <v>10</v>
      </c>
    </row>
    <row r="73" spans="1:17" x14ac:dyDescent="0.2">
      <c r="A73" s="58"/>
      <c r="B73" s="22">
        <v>4</v>
      </c>
      <c r="C73" s="3">
        <v>3.7677999999999998</v>
      </c>
      <c r="D73" s="3">
        <v>2.5550000000000002</v>
      </c>
      <c r="E73" s="3">
        <v>5.9976000000000003</v>
      </c>
      <c r="F73" s="3"/>
      <c r="G73" s="3">
        <v>3.2888000000000002</v>
      </c>
      <c r="H73" s="3">
        <v>2.1276000000000002</v>
      </c>
      <c r="I73" s="3">
        <v>2.5891999999999999</v>
      </c>
      <c r="J73" s="3">
        <v>2.6910379120884071</v>
      </c>
      <c r="K73" s="3"/>
      <c r="L73" s="3">
        <v>0.75307834306728272</v>
      </c>
      <c r="M73" s="3">
        <v>2.52</v>
      </c>
      <c r="N73" s="3" t="s">
        <v>18</v>
      </c>
      <c r="O73" s="10">
        <f t="shared" si="6"/>
        <v>2.9211240283506323</v>
      </c>
      <c r="P73" s="10">
        <f t="shared" si="7"/>
        <v>0.47294751256272366</v>
      </c>
      <c r="Q73" s="11">
        <v>9</v>
      </c>
    </row>
    <row r="74" spans="1:17" x14ac:dyDescent="0.2">
      <c r="A74" s="58"/>
      <c r="B74" s="22">
        <v>8</v>
      </c>
      <c r="C74" s="3">
        <v>3.3746</v>
      </c>
      <c r="D74" s="3">
        <v>2.0388000000000002</v>
      </c>
      <c r="E74" s="3">
        <v>4.1538000000000004</v>
      </c>
      <c r="F74" s="3"/>
      <c r="G74" s="3">
        <v>2.5836000000000001</v>
      </c>
      <c r="H74" s="3">
        <v>2.0464000000000002</v>
      </c>
      <c r="I74" s="3">
        <v>1.6970000000000001</v>
      </c>
      <c r="J74" s="3">
        <v>3.0289275269381957</v>
      </c>
      <c r="K74" s="3"/>
      <c r="L74" s="3">
        <v>0.89648654475571732</v>
      </c>
      <c r="M74" s="3">
        <v>1.712</v>
      </c>
      <c r="N74" s="3">
        <v>2.13</v>
      </c>
      <c r="O74" s="10">
        <f t="shared" si="6"/>
        <v>2.3661614071693911</v>
      </c>
      <c r="P74" s="10">
        <f t="shared" si="7"/>
        <v>0.29814187526138297</v>
      </c>
      <c r="Q74" s="11">
        <v>10</v>
      </c>
    </row>
    <row r="75" spans="1:17" x14ac:dyDescent="0.2">
      <c r="A75" s="59"/>
      <c r="B75" s="23">
        <v>24</v>
      </c>
      <c r="C75" s="1">
        <v>2.2555999999999998</v>
      </c>
      <c r="D75" s="1">
        <v>1.3241000000000001</v>
      </c>
      <c r="E75" s="1">
        <v>3.4024000000000001</v>
      </c>
      <c r="F75" s="1"/>
      <c r="G75" s="1">
        <v>1.5512999999999999</v>
      </c>
      <c r="H75" s="1">
        <v>1.7228000000000001</v>
      </c>
      <c r="I75" s="1">
        <v>1.7593000000000001</v>
      </c>
      <c r="J75" s="1">
        <v>1.5574814237657659</v>
      </c>
      <c r="K75" s="1"/>
      <c r="L75" s="1">
        <v>0.79005650000899841</v>
      </c>
      <c r="M75" s="1">
        <v>0.98099999999999998</v>
      </c>
      <c r="N75" s="1">
        <v>0.71099999999999997</v>
      </c>
      <c r="O75" s="13">
        <f t="shared" si="6"/>
        <v>1.6055037923774762</v>
      </c>
      <c r="P75" s="13">
        <f t="shared" si="7"/>
        <v>0.25007557380380752</v>
      </c>
      <c r="Q75" s="14">
        <v>10</v>
      </c>
    </row>
    <row r="76" spans="1:17" x14ac:dyDescent="0.2">
      <c r="A76" s="57" t="s">
        <v>19</v>
      </c>
      <c r="B76" s="21" t="s">
        <v>17</v>
      </c>
      <c r="C76" s="3"/>
      <c r="D76" s="3">
        <v>1.7796000000000001</v>
      </c>
      <c r="E76" s="3">
        <v>4.2202999999999999</v>
      </c>
      <c r="F76" s="3"/>
      <c r="G76" s="3">
        <v>3.9045999999999998</v>
      </c>
      <c r="H76" s="3">
        <v>1.7282999999999999</v>
      </c>
      <c r="I76" s="3">
        <v>1.0967</v>
      </c>
      <c r="J76" s="3">
        <v>2.7285364015645772</v>
      </c>
      <c r="K76" s="3"/>
      <c r="L76" s="3">
        <v>1.2998305122036955</v>
      </c>
      <c r="M76" s="3">
        <v>1.4</v>
      </c>
      <c r="N76" s="3">
        <v>1.744</v>
      </c>
      <c r="O76" s="10">
        <f t="shared" si="6"/>
        <v>2.2113185459742524</v>
      </c>
      <c r="P76" s="10">
        <f t="shared" si="7"/>
        <v>0.38261200319484451</v>
      </c>
      <c r="Q76" s="11">
        <v>9</v>
      </c>
    </row>
    <row r="77" spans="1:17" x14ac:dyDescent="0.2">
      <c r="A77" s="58"/>
      <c r="B77" s="21">
        <v>1</v>
      </c>
      <c r="C77" s="3">
        <v>1.24</v>
      </c>
      <c r="D77" s="3">
        <v>8.7058</v>
      </c>
      <c r="E77" s="3">
        <v>8.3305000000000007</v>
      </c>
      <c r="F77" s="3"/>
      <c r="G77" s="3">
        <v>6.4996</v>
      </c>
      <c r="H77" s="3">
        <v>3.1181999999999999</v>
      </c>
      <c r="I77" s="3">
        <v>2.5630999999999999</v>
      </c>
      <c r="J77" s="3">
        <v>2.6554210672454501</v>
      </c>
      <c r="K77" s="3"/>
      <c r="L77" s="3">
        <v>2.0461714156487543</v>
      </c>
      <c r="M77" s="3">
        <v>2.831</v>
      </c>
      <c r="N77" s="3">
        <v>4.3460000000000001</v>
      </c>
      <c r="O77" s="10">
        <f t="shared" si="6"/>
        <v>4.2335792482894208</v>
      </c>
      <c r="P77" s="10">
        <f t="shared" si="7"/>
        <v>0.84440419423086466</v>
      </c>
      <c r="Q77" s="11">
        <v>10</v>
      </c>
    </row>
    <row r="78" spans="1:17" x14ac:dyDescent="0.2">
      <c r="A78" s="58"/>
      <c r="B78" s="21">
        <v>2</v>
      </c>
      <c r="C78" s="3">
        <v>1.7246600000000001</v>
      </c>
      <c r="D78" s="3">
        <v>9.7910000000000004</v>
      </c>
      <c r="E78" s="3">
        <v>8.3315999999999999</v>
      </c>
      <c r="F78" s="3"/>
      <c r="G78" s="3">
        <v>6.6694000000000004</v>
      </c>
      <c r="H78" s="3">
        <v>1.9532</v>
      </c>
      <c r="I78" s="3">
        <v>1.6797</v>
      </c>
      <c r="J78" s="3">
        <v>3.2119846691121863</v>
      </c>
      <c r="K78" s="3">
        <v>0.98776432938689507</v>
      </c>
      <c r="L78" s="3">
        <v>1.1320953334715806</v>
      </c>
      <c r="M78" s="3">
        <v>2.3029999999999999</v>
      </c>
      <c r="N78" s="3">
        <v>4.9429999999999996</v>
      </c>
      <c r="O78" s="10">
        <f t="shared" si="6"/>
        <v>3.8843094847246054</v>
      </c>
      <c r="P78" s="10">
        <f t="shared" si="7"/>
        <v>0.93281455913298994</v>
      </c>
      <c r="Q78" s="11">
        <v>11</v>
      </c>
    </row>
    <row r="79" spans="1:17" x14ac:dyDescent="0.2">
      <c r="A79" s="58"/>
      <c r="B79" s="22">
        <v>4</v>
      </c>
      <c r="C79" s="3">
        <v>4.1630000000000003</v>
      </c>
      <c r="D79" s="3" t="s">
        <v>18</v>
      </c>
      <c r="E79" s="3">
        <v>8.2995999999999999</v>
      </c>
      <c r="F79" s="3"/>
      <c r="G79" s="3">
        <v>5.5823999999999998</v>
      </c>
      <c r="H79" s="3">
        <v>5.7606999999999999</v>
      </c>
      <c r="I79" s="3">
        <v>3.6726000000000001</v>
      </c>
      <c r="J79" s="3">
        <v>3.1500247994042501</v>
      </c>
      <c r="K79" s="3">
        <v>2.1181142240588371</v>
      </c>
      <c r="L79" s="3">
        <v>3.2656115411587523</v>
      </c>
      <c r="M79" s="3">
        <v>3.661</v>
      </c>
      <c r="N79" s="3">
        <v>5.3010000000000002</v>
      </c>
      <c r="O79" s="10">
        <f t="shared" si="6"/>
        <v>4.4974050564621848</v>
      </c>
      <c r="P79" s="10">
        <f t="shared" si="7"/>
        <v>0.56135804173505199</v>
      </c>
      <c r="Q79" s="11">
        <v>10</v>
      </c>
    </row>
    <row r="80" spans="1:17" x14ac:dyDescent="0.2">
      <c r="A80" s="58"/>
      <c r="B80" s="22">
        <v>8</v>
      </c>
      <c r="C80" s="3">
        <v>5.7670000000000003</v>
      </c>
      <c r="D80" s="3">
        <v>23.096</v>
      </c>
      <c r="E80" s="3">
        <v>8.4917999999999996</v>
      </c>
      <c r="F80" s="3"/>
      <c r="G80" s="3">
        <v>5.6009333333333338</v>
      </c>
      <c r="H80" s="3">
        <v>4.6952999999999996</v>
      </c>
      <c r="I80" s="3">
        <v>4.6424000000000003</v>
      </c>
      <c r="J80" s="3">
        <v>3.8548351177305396</v>
      </c>
      <c r="K80" s="3">
        <v>1.7070778987235851</v>
      </c>
      <c r="L80" s="3">
        <v>2.5171374669221995</v>
      </c>
      <c r="M80" s="3">
        <v>4.5430000000000001</v>
      </c>
      <c r="N80" s="3">
        <v>7.0170000000000003</v>
      </c>
      <c r="O80" s="10">
        <f t="shared" si="6"/>
        <v>6.5393167106099677</v>
      </c>
      <c r="P80" s="10">
        <f t="shared" si="7"/>
        <v>1.7512593925534548</v>
      </c>
      <c r="Q80" s="11">
        <v>11</v>
      </c>
    </row>
    <row r="81" spans="1:17" x14ac:dyDescent="0.2">
      <c r="A81" s="59"/>
      <c r="B81" s="23">
        <v>24</v>
      </c>
      <c r="C81" s="1">
        <v>7.1849999999999996</v>
      </c>
      <c r="D81" s="1">
        <v>14.93</v>
      </c>
      <c r="E81" s="1">
        <v>8.6620000000000008</v>
      </c>
      <c r="F81" s="1"/>
      <c r="G81" s="1">
        <v>5.2230999999999996</v>
      </c>
      <c r="H81" s="1">
        <v>3.4731000000000001</v>
      </c>
      <c r="I81" s="1">
        <v>2.3492000000000002</v>
      </c>
      <c r="J81" s="1">
        <v>1.0050843207297149</v>
      </c>
      <c r="K81" s="1"/>
      <c r="L81" s="1">
        <v>1.7335496001592516</v>
      </c>
      <c r="M81" s="1">
        <v>3.3380000000000001</v>
      </c>
      <c r="N81" s="1">
        <v>3.5870000000000002</v>
      </c>
      <c r="O81" s="13">
        <f t="shared" si="6"/>
        <v>5.1486033920888978</v>
      </c>
      <c r="P81" s="13">
        <f t="shared" si="7"/>
        <v>1.3223058129969449</v>
      </c>
      <c r="Q81" s="14">
        <v>10</v>
      </c>
    </row>
    <row r="82" spans="1:17" x14ac:dyDescent="0.2">
      <c r="A82" s="57" t="s">
        <v>20</v>
      </c>
      <c r="B82" s="21" t="s">
        <v>17</v>
      </c>
      <c r="C82" s="3">
        <v>2.7395</v>
      </c>
      <c r="D82" s="3"/>
      <c r="E82" s="3">
        <v>3.7513000000000001</v>
      </c>
      <c r="F82" s="3"/>
      <c r="G82" s="3">
        <v>5.0671999999999997</v>
      </c>
      <c r="H82" s="3">
        <v>1.3848</v>
      </c>
      <c r="I82" s="3">
        <v>1.3176000000000001</v>
      </c>
      <c r="J82" s="3">
        <v>2.4225003422913192</v>
      </c>
      <c r="K82" s="3"/>
      <c r="L82" s="3">
        <v>0.25793699815613613</v>
      </c>
      <c r="M82" s="3">
        <v>0.74299999999999999</v>
      </c>
      <c r="N82" s="3">
        <v>1.7070000000000001</v>
      </c>
      <c r="O82" s="10">
        <f t="shared" si="6"/>
        <v>2.1545374822719392</v>
      </c>
      <c r="P82" s="10">
        <f t="shared" si="7"/>
        <v>0.50730798393725862</v>
      </c>
      <c r="Q82" s="11">
        <v>9</v>
      </c>
    </row>
    <row r="83" spans="1:17" x14ac:dyDescent="0.2">
      <c r="A83" s="58"/>
      <c r="B83" s="21">
        <v>1</v>
      </c>
      <c r="C83" s="3">
        <v>9.0726999999999993</v>
      </c>
      <c r="D83" s="3">
        <v>2.9845000000000002</v>
      </c>
      <c r="E83" s="3">
        <v>9.8003</v>
      </c>
      <c r="F83" s="3">
        <v>1.6923980299616117</v>
      </c>
      <c r="G83" s="3">
        <v>10.384</v>
      </c>
      <c r="H83" s="3">
        <v>1.2867</v>
      </c>
      <c r="I83" s="3">
        <v>3.4598</v>
      </c>
      <c r="J83" s="3">
        <v>6.346670224856668</v>
      </c>
      <c r="K83" s="3"/>
      <c r="L83" s="3">
        <v>2.2547651635592048</v>
      </c>
      <c r="M83" s="3">
        <v>3.8740000000000001</v>
      </c>
      <c r="N83" s="3">
        <v>5.673</v>
      </c>
      <c r="O83" s="10">
        <f t="shared" si="6"/>
        <v>5.1662575834888633</v>
      </c>
      <c r="P83" s="10">
        <f t="shared" si="7"/>
        <v>1.0024836789838178</v>
      </c>
      <c r="Q83" s="11">
        <v>11</v>
      </c>
    </row>
    <row r="84" spans="1:17" x14ac:dyDescent="0.2">
      <c r="A84" s="58"/>
      <c r="B84" s="21">
        <v>2</v>
      </c>
      <c r="C84" s="3">
        <v>9.8425999999999991</v>
      </c>
      <c r="D84" s="3">
        <v>3.5861000000000001</v>
      </c>
      <c r="E84" s="3">
        <v>11.246</v>
      </c>
      <c r="F84" s="3">
        <v>3.0429459560631527</v>
      </c>
      <c r="G84" s="3">
        <v>8.7255000000000003</v>
      </c>
      <c r="H84" s="3">
        <v>3.3245</v>
      </c>
      <c r="I84" s="3">
        <v>4.2016</v>
      </c>
      <c r="J84" s="3">
        <v>5.2270916680950368</v>
      </c>
      <c r="K84" s="3">
        <v>1.6917032402222998</v>
      </c>
      <c r="L84" s="3">
        <v>1.8293790732650193</v>
      </c>
      <c r="M84" s="3">
        <v>4.8860000000000001</v>
      </c>
      <c r="N84" s="3">
        <v>7.3810000000000002</v>
      </c>
      <c r="O84" s="10">
        <f t="shared" si="6"/>
        <v>5.4153683281371263</v>
      </c>
      <c r="P84" s="10">
        <f t="shared" si="7"/>
        <v>0.91402199563323594</v>
      </c>
      <c r="Q84" s="11">
        <v>12</v>
      </c>
    </row>
    <row r="85" spans="1:17" x14ac:dyDescent="0.2">
      <c r="A85" s="58"/>
      <c r="B85" s="22">
        <v>4</v>
      </c>
      <c r="C85" s="3">
        <v>13.295999999999999</v>
      </c>
      <c r="D85" s="3">
        <v>3.4089333333333336</v>
      </c>
      <c r="E85" s="3">
        <v>17.39</v>
      </c>
      <c r="F85" s="3">
        <v>6.8597118341762018</v>
      </c>
      <c r="G85" s="3">
        <v>9.3226999999999993</v>
      </c>
      <c r="H85" s="3">
        <v>9.4278999999999993</v>
      </c>
      <c r="I85" s="3">
        <v>8.3756000000000004</v>
      </c>
      <c r="J85" s="3">
        <v>6.2718076490924144</v>
      </c>
      <c r="K85" s="3">
        <v>1.6860733584790961</v>
      </c>
      <c r="L85" s="3">
        <v>3.290341727766692</v>
      </c>
      <c r="M85" s="3">
        <v>4.0179999999999998</v>
      </c>
      <c r="N85" s="3">
        <v>12.394</v>
      </c>
      <c r="O85" s="10">
        <f t="shared" si="6"/>
        <v>7.978422325237311</v>
      </c>
      <c r="P85" s="10">
        <f t="shared" si="7"/>
        <v>1.3560150721646496</v>
      </c>
      <c r="Q85" s="11">
        <v>12</v>
      </c>
    </row>
    <row r="86" spans="1:17" x14ac:dyDescent="0.2">
      <c r="A86" s="58"/>
      <c r="B86" s="22">
        <v>8</v>
      </c>
      <c r="C86" s="3">
        <v>14.509</v>
      </c>
      <c r="D86" s="3">
        <v>6.6192000000000002</v>
      </c>
      <c r="E86" s="3">
        <v>29.167999999999999</v>
      </c>
      <c r="F86" s="3">
        <v>10.368200468287812</v>
      </c>
      <c r="G86" s="3">
        <v>13.627000000000001</v>
      </c>
      <c r="H86" s="3">
        <v>10.170999999999999</v>
      </c>
      <c r="I86" s="3">
        <v>11.351000000000001</v>
      </c>
      <c r="J86" s="3">
        <v>7.0072618943024576</v>
      </c>
      <c r="K86" s="3">
        <v>3.1310251686349924</v>
      </c>
      <c r="L86" s="3">
        <v>3.7329314261359654</v>
      </c>
      <c r="M86" s="3">
        <v>5.6870000000000003</v>
      </c>
      <c r="N86" s="3">
        <v>17.177</v>
      </c>
      <c r="O86" s="10">
        <f t="shared" si="6"/>
        <v>11.045718246446768</v>
      </c>
      <c r="P86" s="10">
        <f t="shared" si="7"/>
        <v>2.0720409341453543</v>
      </c>
      <c r="Q86" s="11">
        <v>12</v>
      </c>
    </row>
    <row r="87" spans="1:17" x14ac:dyDescent="0.2">
      <c r="A87" s="59"/>
      <c r="B87" s="23">
        <v>24</v>
      </c>
      <c r="C87" s="1">
        <v>23.486000000000001</v>
      </c>
      <c r="D87" s="1">
        <v>8.3317999999999994</v>
      </c>
      <c r="E87" s="1">
        <v>18.608000000000001</v>
      </c>
      <c r="F87" s="1">
        <v>6.698233277794496</v>
      </c>
      <c r="G87" s="1">
        <v>11.409000000000001</v>
      </c>
      <c r="H87" s="1">
        <v>6.3140000000000001</v>
      </c>
      <c r="I87" s="1">
        <v>13.513999999999999</v>
      </c>
      <c r="J87" s="1">
        <v>4.9139322398531871</v>
      </c>
      <c r="K87" s="1">
        <v>5.7146820707422874</v>
      </c>
      <c r="L87" s="1">
        <v>6.6935648533082608</v>
      </c>
      <c r="M87" s="1">
        <v>9.4369999999999994</v>
      </c>
      <c r="N87" s="1">
        <v>10.324</v>
      </c>
      <c r="O87" s="13">
        <f t="shared" si="6"/>
        <v>10.453684370141517</v>
      </c>
      <c r="P87" s="13">
        <f t="shared" si="7"/>
        <v>1.6299540498966592</v>
      </c>
      <c r="Q87" s="14">
        <v>12</v>
      </c>
    </row>
    <row r="88" spans="1:17" x14ac:dyDescent="0.2">
      <c r="A88" s="2"/>
      <c r="B88" s="21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5"/>
      <c r="P88" s="5"/>
      <c r="Q88" s="2"/>
    </row>
    <row r="89" spans="1:17" x14ac:dyDescent="0.2">
      <c r="A89" s="2"/>
      <c r="B89" s="21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5"/>
      <c r="P89" s="5"/>
      <c r="Q89" s="2"/>
    </row>
    <row r="90" spans="1:17" x14ac:dyDescent="0.2">
      <c r="A90" s="2"/>
      <c r="B90" s="21"/>
      <c r="C90" s="60" t="s">
        <v>24</v>
      </c>
      <c r="D90" s="60"/>
      <c r="E90" s="60"/>
      <c r="F90" s="60"/>
      <c r="G90" s="60"/>
      <c r="H90" s="60"/>
      <c r="I90" s="60"/>
      <c r="J90" s="60"/>
      <c r="K90" s="60"/>
      <c r="L90" s="60"/>
      <c r="M90" s="60"/>
      <c r="N90" s="60"/>
      <c r="O90" s="5"/>
      <c r="P90" s="5"/>
      <c r="Q90" s="2"/>
    </row>
    <row r="91" spans="1:17" ht="16" thickBot="1" x14ac:dyDescent="0.25">
      <c r="A91" s="6"/>
      <c r="B91" s="27" t="s">
        <v>30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L91" s="7" t="s">
        <v>10</v>
      </c>
      <c r="M91" s="7" t="s">
        <v>11</v>
      </c>
      <c r="N91" s="7" t="s">
        <v>12</v>
      </c>
      <c r="O91" s="8" t="s">
        <v>13</v>
      </c>
      <c r="P91" s="8" t="s">
        <v>14</v>
      </c>
      <c r="Q91" s="9" t="s">
        <v>15</v>
      </c>
    </row>
    <row r="92" spans="1:17" x14ac:dyDescent="0.2">
      <c r="A92" s="61" t="s">
        <v>16</v>
      </c>
      <c r="B92" s="21" t="s">
        <v>17</v>
      </c>
      <c r="C92" s="3" t="s">
        <v>25</v>
      </c>
      <c r="D92" s="3" t="s">
        <v>25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18">
        <v>0</v>
      </c>
      <c r="K92" s="3">
        <v>0</v>
      </c>
      <c r="L92" s="3">
        <v>0</v>
      </c>
      <c r="M92" s="3">
        <v>0</v>
      </c>
      <c r="N92" s="3">
        <v>0</v>
      </c>
      <c r="O92" s="3">
        <f>+SUM(C92:N92)/Q92</f>
        <v>0</v>
      </c>
      <c r="P92" s="3" t="s">
        <v>26</v>
      </c>
      <c r="Q92" s="11">
        <v>10</v>
      </c>
    </row>
    <row r="93" spans="1:17" x14ac:dyDescent="0.2">
      <c r="A93" s="58"/>
      <c r="B93" s="21">
        <v>1</v>
      </c>
      <c r="C93" s="3" t="s">
        <v>25</v>
      </c>
      <c r="D93" s="3" t="s">
        <v>25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18">
        <v>0</v>
      </c>
      <c r="K93" s="3">
        <v>0</v>
      </c>
      <c r="L93" s="3">
        <v>0</v>
      </c>
      <c r="M93" s="3">
        <v>0</v>
      </c>
      <c r="N93" s="3">
        <v>0</v>
      </c>
      <c r="O93" s="3">
        <f t="shared" ref="O93:O109" si="8">+SUM(C93:N93)/Q93</f>
        <v>0</v>
      </c>
      <c r="P93" s="3" t="s">
        <v>26</v>
      </c>
      <c r="Q93" s="11">
        <v>10</v>
      </c>
    </row>
    <row r="94" spans="1:17" x14ac:dyDescent="0.2">
      <c r="A94" s="58"/>
      <c r="B94" s="21">
        <v>2</v>
      </c>
      <c r="C94" s="3" t="s">
        <v>25</v>
      </c>
      <c r="D94" s="3" t="s">
        <v>25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18">
        <v>0</v>
      </c>
      <c r="K94" s="3">
        <v>0</v>
      </c>
      <c r="L94" s="3">
        <v>0</v>
      </c>
      <c r="M94" s="3">
        <v>0</v>
      </c>
      <c r="N94" s="3">
        <v>0</v>
      </c>
      <c r="O94" s="3">
        <f t="shared" si="8"/>
        <v>0</v>
      </c>
      <c r="P94" s="3" t="s">
        <v>26</v>
      </c>
      <c r="Q94" s="11">
        <v>10</v>
      </c>
    </row>
    <row r="95" spans="1:17" x14ac:dyDescent="0.2">
      <c r="A95" s="58"/>
      <c r="B95" s="22">
        <v>4</v>
      </c>
      <c r="C95" s="3" t="s">
        <v>25</v>
      </c>
      <c r="D95" s="3" t="s">
        <v>25</v>
      </c>
      <c r="E95" s="3">
        <v>0.40600000000000003</v>
      </c>
      <c r="F95" s="3">
        <v>0</v>
      </c>
      <c r="G95" s="3">
        <v>0.318</v>
      </c>
      <c r="H95" s="3">
        <v>0</v>
      </c>
      <c r="I95" s="3">
        <v>0</v>
      </c>
      <c r="J95" s="18">
        <v>0.21</v>
      </c>
      <c r="K95" s="3">
        <v>0</v>
      </c>
      <c r="L95" s="3">
        <v>0.12</v>
      </c>
      <c r="M95" s="3">
        <v>6.8000000000000005E-2</v>
      </c>
      <c r="N95" s="3" t="s">
        <v>18</v>
      </c>
      <c r="O95" s="3">
        <f t="shared" si="8"/>
        <v>0.12466666666666665</v>
      </c>
      <c r="P95" s="3">
        <f t="shared" ref="P95:P109" si="9">+STDEV(C95:N95)/SQRT(Q95)</f>
        <v>5.1262938746124281E-2</v>
      </c>
      <c r="Q95" s="11">
        <v>9</v>
      </c>
    </row>
    <row r="96" spans="1:17" x14ac:dyDescent="0.2">
      <c r="A96" s="58"/>
      <c r="B96" s="22">
        <v>8</v>
      </c>
      <c r="C96" s="3" t="s">
        <v>25</v>
      </c>
      <c r="D96" s="3" t="s">
        <v>25</v>
      </c>
      <c r="E96" s="3">
        <v>0.59599999999999997</v>
      </c>
      <c r="F96" s="3">
        <v>0</v>
      </c>
      <c r="G96" s="3">
        <v>0.26800000000000002</v>
      </c>
      <c r="H96" s="3">
        <v>0</v>
      </c>
      <c r="I96" s="3">
        <v>0</v>
      </c>
      <c r="J96" s="18">
        <v>0</v>
      </c>
      <c r="K96" s="3">
        <v>1.561760419800216</v>
      </c>
      <c r="L96" s="3">
        <v>0.21361753664001074</v>
      </c>
      <c r="M96" s="3">
        <v>0.159</v>
      </c>
      <c r="N96" s="3">
        <v>0</v>
      </c>
      <c r="O96" s="3">
        <f t="shared" si="8"/>
        <v>0.27983779564402267</v>
      </c>
      <c r="P96" s="3">
        <f t="shared" si="9"/>
        <v>0.15470247940646284</v>
      </c>
      <c r="Q96" s="11">
        <v>10</v>
      </c>
    </row>
    <row r="97" spans="1:17" x14ac:dyDescent="0.2">
      <c r="A97" s="59"/>
      <c r="B97" s="23">
        <v>24</v>
      </c>
      <c r="C97" s="1" t="s">
        <v>25</v>
      </c>
      <c r="D97" s="1" t="s">
        <v>25</v>
      </c>
      <c r="E97" s="1">
        <v>0.112</v>
      </c>
      <c r="F97" s="1">
        <v>0</v>
      </c>
      <c r="G97" s="1">
        <v>6.2E-2</v>
      </c>
      <c r="H97" s="1">
        <v>0</v>
      </c>
      <c r="I97" s="1">
        <v>0</v>
      </c>
      <c r="J97" s="19">
        <v>0</v>
      </c>
      <c r="K97" s="1">
        <v>0</v>
      </c>
      <c r="L97" s="1">
        <v>0.27</v>
      </c>
      <c r="M97" s="1">
        <v>0</v>
      </c>
      <c r="N97" s="1">
        <v>0.108</v>
      </c>
      <c r="O97" s="1">
        <f t="shared" si="8"/>
        <v>5.5200000000000006E-2</v>
      </c>
      <c r="P97" s="1">
        <f t="shared" si="9"/>
        <v>2.7984440121054575E-2</v>
      </c>
      <c r="Q97" s="14">
        <v>10</v>
      </c>
    </row>
    <row r="98" spans="1:17" x14ac:dyDescent="0.2">
      <c r="A98" s="57" t="s">
        <v>19</v>
      </c>
      <c r="B98" s="21" t="s">
        <v>17</v>
      </c>
      <c r="C98" s="3" t="s">
        <v>25</v>
      </c>
      <c r="D98" s="3" t="s">
        <v>25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18">
        <v>0</v>
      </c>
      <c r="K98" s="3">
        <v>0</v>
      </c>
      <c r="L98" s="3">
        <v>0</v>
      </c>
      <c r="M98" s="3">
        <v>0</v>
      </c>
      <c r="N98" s="3">
        <v>0</v>
      </c>
      <c r="O98" s="3">
        <f t="shared" si="8"/>
        <v>0</v>
      </c>
      <c r="P98" s="3" t="s">
        <v>26</v>
      </c>
      <c r="Q98" s="11">
        <v>10</v>
      </c>
    </row>
    <row r="99" spans="1:17" x14ac:dyDescent="0.2">
      <c r="A99" s="58"/>
      <c r="B99" s="21">
        <v>1</v>
      </c>
      <c r="C99" s="3" t="s">
        <v>25</v>
      </c>
      <c r="D99" s="3" t="s">
        <v>25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18">
        <v>0</v>
      </c>
      <c r="K99" s="3">
        <v>0</v>
      </c>
      <c r="L99" s="3">
        <v>0</v>
      </c>
      <c r="M99" s="3">
        <v>0</v>
      </c>
      <c r="N99" s="3">
        <v>0</v>
      </c>
      <c r="O99" s="3">
        <f t="shared" si="8"/>
        <v>0</v>
      </c>
      <c r="P99" s="3" t="s">
        <v>26</v>
      </c>
      <c r="Q99" s="11">
        <v>10</v>
      </c>
    </row>
    <row r="100" spans="1:17" x14ac:dyDescent="0.2">
      <c r="A100" s="58"/>
      <c r="B100" s="21">
        <v>2</v>
      </c>
      <c r="C100" s="3" t="s">
        <v>25</v>
      </c>
      <c r="D100" s="3" t="s">
        <v>25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18">
        <v>0</v>
      </c>
      <c r="K100" s="3">
        <v>0</v>
      </c>
      <c r="L100" s="3">
        <v>0</v>
      </c>
      <c r="M100" s="3">
        <v>0</v>
      </c>
      <c r="N100" s="3">
        <v>0</v>
      </c>
      <c r="O100" s="3">
        <f t="shared" si="8"/>
        <v>0</v>
      </c>
      <c r="P100" s="3" t="s">
        <v>26</v>
      </c>
      <c r="Q100" s="11">
        <v>10</v>
      </c>
    </row>
    <row r="101" spans="1:17" x14ac:dyDescent="0.2">
      <c r="A101" s="58"/>
      <c r="B101" s="22">
        <v>4</v>
      </c>
      <c r="C101" s="3" t="s">
        <v>25</v>
      </c>
      <c r="D101" s="3" t="s">
        <v>25</v>
      </c>
      <c r="E101" s="3">
        <v>0.19400000000000001</v>
      </c>
      <c r="F101" s="3">
        <v>0.21729663822524189</v>
      </c>
      <c r="G101" s="3">
        <v>0</v>
      </c>
      <c r="H101" s="3">
        <v>0</v>
      </c>
      <c r="I101" s="3">
        <v>0</v>
      </c>
      <c r="J101" s="12">
        <v>0.38</v>
      </c>
      <c r="K101" s="3">
        <v>5.4992001530605392E-2</v>
      </c>
      <c r="L101" s="3">
        <v>0</v>
      </c>
      <c r="M101" s="3">
        <v>0.24399999999999999</v>
      </c>
      <c r="N101" s="3">
        <v>0.11</v>
      </c>
      <c r="O101" s="3">
        <f t="shared" si="8"/>
        <v>0.12002886397558472</v>
      </c>
      <c r="P101" s="3">
        <f t="shared" si="9"/>
        <v>4.2143230291160322E-2</v>
      </c>
      <c r="Q101" s="11">
        <v>10</v>
      </c>
    </row>
    <row r="102" spans="1:17" x14ac:dyDescent="0.2">
      <c r="A102" s="58"/>
      <c r="B102" s="22">
        <v>8</v>
      </c>
      <c r="C102" s="3" t="s">
        <v>25</v>
      </c>
      <c r="D102" s="3" t="s">
        <v>25</v>
      </c>
      <c r="E102" s="3">
        <v>0.51700000000000002</v>
      </c>
      <c r="F102" s="3">
        <v>0</v>
      </c>
      <c r="G102" s="3">
        <v>0.316</v>
      </c>
      <c r="H102" s="3">
        <v>0</v>
      </c>
      <c r="I102" s="3">
        <v>0.34</v>
      </c>
      <c r="J102" s="3">
        <v>0.63781534030430564</v>
      </c>
      <c r="K102" s="3">
        <v>1.0893812533009009</v>
      </c>
      <c r="L102" s="3">
        <v>2.34</v>
      </c>
      <c r="M102" s="3">
        <v>4.7E-2</v>
      </c>
      <c r="N102" s="3">
        <v>0</v>
      </c>
      <c r="O102" s="3">
        <f t="shared" si="8"/>
        <v>0.52871965936052068</v>
      </c>
      <c r="P102" s="3">
        <f t="shared" si="9"/>
        <v>0.22994369217576063</v>
      </c>
      <c r="Q102" s="11">
        <v>10</v>
      </c>
    </row>
    <row r="103" spans="1:17" x14ac:dyDescent="0.2">
      <c r="A103" s="59"/>
      <c r="B103" s="23">
        <v>24</v>
      </c>
      <c r="C103" s="1" t="s">
        <v>25</v>
      </c>
      <c r="D103" s="1" t="s">
        <v>25</v>
      </c>
      <c r="E103" s="1">
        <v>0.437</v>
      </c>
      <c r="F103" s="1">
        <v>9.8596232284388338E-2</v>
      </c>
      <c r="G103" s="1">
        <v>0.17699999999999999</v>
      </c>
      <c r="H103" s="1">
        <v>0</v>
      </c>
      <c r="I103" s="1">
        <v>0</v>
      </c>
      <c r="J103" s="1">
        <v>0</v>
      </c>
      <c r="K103" s="1">
        <v>0.26816824077132201</v>
      </c>
      <c r="L103" s="1">
        <v>0</v>
      </c>
      <c r="M103" s="1">
        <v>0</v>
      </c>
      <c r="N103" s="1">
        <v>0</v>
      </c>
      <c r="O103" s="1">
        <f t="shared" si="8"/>
        <v>9.8076447305571038E-2</v>
      </c>
      <c r="P103" s="1">
        <f t="shared" si="9"/>
        <v>4.8044369217796798E-2</v>
      </c>
      <c r="Q103" s="14">
        <v>10</v>
      </c>
    </row>
    <row r="104" spans="1:17" x14ac:dyDescent="0.2">
      <c r="A104" s="57" t="s">
        <v>20</v>
      </c>
      <c r="B104" s="21" t="s">
        <v>17</v>
      </c>
      <c r="C104" s="3" t="s">
        <v>25</v>
      </c>
      <c r="D104" s="3" t="s">
        <v>25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18">
        <v>0</v>
      </c>
      <c r="K104" s="3">
        <v>0</v>
      </c>
      <c r="L104" s="3">
        <v>0</v>
      </c>
      <c r="M104" s="3">
        <v>0</v>
      </c>
      <c r="N104" s="3">
        <v>0</v>
      </c>
      <c r="O104" s="3">
        <f t="shared" si="8"/>
        <v>0</v>
      </c>
      <c r="P104" s="3" t="s">
        <v>26</v>
      </c>
      <c r="Q104" s="11">
        <v>10</v>
      </c>
    </row>
    <row r="105" spans="1:17" x14ac:dyDescent="0.2">
      <c r="A105" s="58"/>
      <c r="B105" s="21">
        <v>1</v>
      </c>
      <c r="C105" s="3" t="s">
        <v>25</v>
      </c>
      <c r="D105" s="3" t="s">
        <v>25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18">
        <v>0</v>
      </c>
      <c r="K105" s="3">
        <v>0</v>
      </c>
      <c r="L105" s="3">
        <v>0</v>
      </c>
      <c r="M105" s="3">
        <v>0</v>
      </c>
      <c r="N105" s="3">
        <v>0</v>
      </c>
      <c r="O105" s="3">
        <f t="shared" si="8"/>
        <v>0</v>
      </c>
      <c r="P105" s="3" t="s">
        <v>26</v>
      </c>
      <c r="Q105" s="11">
        <v>10</v>
      </c>
    </row>
    <row r="106" spans="1:17" x14ac:dyDescent="0.2">
      <c r="A106" s="58"/>
      <c r="B106" s="21">
        <v>2</v>
      </c>
      <c r="C106" s="3" t="s">
        <v>25</v>
      </c>
      <c r="D106" s="3" t="s">
        <v>25</v>
      </c>
      <c r="E106" s="3">
        <v>0</v>
      </c>
      <c r="F106" s="3">
        <v>0</v>
      </c>
      <c r="G106" s="3">
        <v>3.5999999999999997E-2</v>
      </c>
      <c r="H106" s="3">
        <v>0</v>
      </c>
      <c r="I106" s="3">
        <v>0</v>
      </c>
      <c r="J106" s="18">
        <v>0</v>
      </c>
      <c r="K106" s="3">
        <v>0</v>
      </c>
      <c r="L106" s="3">
        <v>0</v>
      </c>
      <c r="M106" s="3">
        <v>0</v>
      </c>
      <c r="N106" s="3">
        <v>0</v>
      </c>
      <c r="O106" s="3">
        <f t="shared" si="8"/>
        <v>3.5999999999999999E-3</v>
      </c>
      <c r="P106" s="3" t="s">
        <v>26</v>
      </c>
      <c r="Q106" s="11">
        <v>10</v>
      </c>
    </row>
    <row r="107" spans="1:17" x14ac:dyDescent="0.2">
      <c r="A107" s="58"/>
      <c r="B107" s="22">
        <v>4</v>
      </c>
      <c r="C107" s="3" t="s">
        <v>25</v>
      </c>
      <c r="D107" s="3" t="s">
        <v>25</v>
      </c>
      <c r="E107" s="3">
        <v>0.17599999999999999</v>
      </c>
      <c r="F107" s="3">
        <v>0</v>
      </c>
      <c r="G107" s="3">
        <v>1.8620000000000001</v>
      </c>
      <c r="H107" s="3">
        <v>0</v>
      </c>
      <c r="I107" s="3">
        <v>0</v>
      </c>
      <c r="J107" s="18">
        <v>0</v>
      </c>
      <c r="K107" s="3">
        <v>0.6121571722733874</v>
      </c>
      <c r="L107" s="3">
        <v>0.17</v>
      </c>
      <c r="M107" s="3">
        <v>0</v>
      </c>
      <c r="N107" s="3">
        <v>0.216</v>
      </c>
      <c r="O107" s="3">
        <f t="shared" si="8"/>
        <v>0.30361571722733877</v>
      </c>
      <c r="P107" s="3">
        <f t="shared" si="9"/>
        <v>0.18337839949408305</v>
      </c>
      <c r="Q107" s="11">
        <v>10</v>
      </c>
    </row>
    <row r="108" spans="1:17" x14ac:dyDescent="0.2">
      <c r="A108" s="58"/>
      <c r="B108" s="22">
        <v>8</v>
      </c>
      <c r="C108" s="3" t="s">
        <v>25</v>
      </c>
      <c r="D108" s="3" t="s">
        <v>25</v>
      </c>
      <c r="E108" s="3">
        <v>1.236</v>
      </c>
      <c r="F108" s="3">
        <v>0.44016270652235473</v>
      </c>
      <c r="G108" s="3">
        <v>4.6710000000000003</v>
      </c>
      <c r="H108" s="3">
        <v>0</v>
      </c>
      <c r="I108" s="3">
        <v>0</v>
      </c>
      <c r="J108" s="3">
        <v>0.20186228556642924</v>
      </c>
      <c r="K108" s="3">
        <v>1.4309477275388671</v>
      </c>
      <c r="L108" s="3">
        <v>0.56811773478294658</v>
      </c>
      <c r="M108" s="3">
        <v>0.59599999999999997</v>
      </c>
      <c r="N108" s="3">
        <v>0.74099999999999999</v>
      </c>
      <c r="O108" s="3">
        <f t="shared" si="8"/>
        <v>0.98850904544105977</v>
      </c>
      <c r="P108" s="3">
        <f t="shared" si="9"/>
        <v>0.43568073709595584</v>
      </c>
      <c r="Q108" s="11">
        <v>10</v>
      </c>
    </row>
    <row r="109" spans="1:17" x14ac:dyDescent="0.2">
      <c r="A109" s="59"/>
      <c r="B109" s="23">
        <v>24</v>
      </c>
      <c r="C109" s="1" t="s">
        <v>25</v>
      </c>
      <c r="D109" s="1" t="s">
        <v>25</v>
      </c>
      <c r="E109" s="1">
        <v>0.311</v>
      </c>
      <c r="F109" s="1">
        <v>8.4061488699794018E-2</v>
      </c>
      <c r="G109" s="1">
        <v>1.52</v>
      </c>
      <c r="H109" s="1">
        <v>0</v>
      </c>
      <c r="I109" s="1">
        <v>0</v>
      </c>
      <c r="J109" s="1">
        <v>5.7345138917614176E-2</v>
      </c>
      <c r="K109" s="1">
        <v>0.60973471500928833</v>
      </c>
      <c r="L109" s="1">
        <v>1.0505090463462035</v>
      </c>
      <c r="M109" s="1">
        <v>9.0999999999999998E-2</v>
      </c>
      <c r="N109" s="1">
        <v>0.41599999999999998</v>
      </c>
      <c r="O109" s="1">
        <f t="shared" si="8"/>
        <v>0.41396503889729008</v>
      </c>
      <c r="P109" s="1">
        <f t="shared" si="9"/>
        <v>0.16194951009120181</v>
      </c>
      <c r="Q109" s="14">
        <v>10</v>
      </c>
    </row>
    <row r="110" spans="1:17" x14ac:dyDescent="0.2">
      <c r="A110" s="2"/>
      <c r="B110" s="21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5"/>
      <c r="P110" s="5"/>
      <c r="Q110" s="2"/>
    </row>
    <row r="111" spans="1:17" x14ac:dyDescent="0.2">
      <c r="A111" s="2"/>
      <c r="B111" s="21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5"/>
      <c r="P111" s="5"/>
      <c r="Q111" s="2"/>
    </row>
    <row r="112" spans="1:17" x14ac:dyDescent="0.2">
      <c r="A112" s="2"/>
      <c r="B112" s="21"/>
      <c r="C112" s="60" t="s">
        <v>27</v>
      </c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5"/>
      <c r="P112" s="5"/>
      <c r="Q112" s="2"/>
    </row>
    <row r="113" spans="1:17" ht="16" thickBot="1" x14ac:dyDescent="0.25">
      <c r="A113" s="6"/>
      <c r="B113" s="27" t="s">
        <v>30</v>
      </c>
      <c r="C113" s="7" t="s">
        <v>1</v>
      </c>
      <c r="D113" s="7" t="s">
        <v>2</v>
      </c>
      <c r="E113" s="7" t="s">
        <v>3</v>
      </c>
      <c r="F113" s="7" t="s">
        <v>4</v>
      </c>
      <c r="G113" s="7" t="s">
        <v>5</v>
      </c>
      <c r="H113" s="7" t="s">
        <v>6</v>
      </c>
      <c r="I113" s="7" t="s">
        <v>7</v>
      </c>
      <c r="J113" s="7" t="s">
        <v>8</v>
      </c>
      <c r="K113" s="7" t="s">
        <v>9</v>
      </c>
      <c r="L113" s="7" t="s">
        <v>10</v>
      </c>
      <c r="M113" s="7" t="s">
        <v>11</v>
      </c>
      <c r="N113" s="7" t="s">
        <v>12</v>
      </c>
      <c r="O113" s="8" t="s">
        <v>13</v>
      </c>
      <c r="P113" s="8" t="s">
        <v>14</v>
      </c>
      <c r="Q113" s="9" t="s">
        <v>15</v>
      </c>
    </row>
    <row r="114" spans="1:17" x14ac:dyDescent="0.2">
      <c r="A114" s="61" t="s">
        <v>16</v>
      </c>
      <c r="B114" s="21" t="s">
        <v>17</v>
      </c>
      <c r="C114" s="3">
        <v>21.396999999999998</v>
      </c>
      <c r="D114" s="3">
        <v>38.564999999999998</v>
      </c>
      <c r="E114" s="3">
        <v>7.3879999999999999</v>
      </c>
      <c r="F114" s="3">
        <v>14.889383959827617</v>
      </c>
      <c r="G114" s="3">
        <v>0.32800000000000001</v>
      </c>
      <c r="H114" s="3">
        <v>1.4890981298396659</v>
      </c>
      <c r="I114" s="3">
        <v>9.5405099672672904</v>
      </c>
      <c r="J114" s="3">
        <v>8.3849</v>
      </c>
      <c r="K114" s="3">
        <v>24.678154261480294</v>
      </c>
      <c r="L114" s="3">
        <v>0.83299999999999996</v>
      </c>
      <c r="M114" s="3">
        <v>12.263999999999999</v>
      </c>
      <c r="N114" s="3">
        <v>3.927</v>
      </c>
      <c r="O114" s="10">
        <f>+SUM(C114:N114)/Q114</f>
        <v>11.973670526534571</v>
      </c>
      <c r="P114" s="10">
        <f>+STDEV(C114:N114)/SQRT(Q114)</f>
        <v>3.3030366992226923</v>
      </c>
      <c r="Q114" s="11">
        <v>12</v>
      </c>
    </row>
    <row r="115" spans="1:17" x14ac:dyDescent="0.2">
      <c r="A115" s="58"/>
      <c r="B115" s="21">
        <v>1</v>
      </c>
      <c r="C115" s="3">
        <v>40.86</v>
      </c>
      <c r="D115" s="3">
        <v>34.694000000000003</v>
      </c>
      <c r="E115" s="3">
        <v>0.186</v>
      </c>
      <c r="F115" s="3">
        <v>36.86190517047816</v>
      </c>
      <c r="G115" s="3">
        <v>0.76100000000000001</v>
      </c>
      <c r="H115" s="3">
        <v>5.5590752649300619</v>
      </c>
      <c r="I115" s="3">
        <v>11.315544040252862</v>
      </c>
      <c r="J115" s="3">
        <v>9.1107999999999993</v>
      </c>
      <c r="K115" s="3">
        <v>26.104783491777805</v>
      </c>
      <c r="L115" s="3">
        <v>1.1416999999999999</v>
      </c>
      <c r="M115" s="3">
        <v>17.329999999999998</v>
      </c>
      <c r="N115" s="3">
        <v>7.8920000000000003</v>
      </c>
      <c r="O115" s="10">
        <f t="shared" ref="O115:O131" si="10">+SUM(C115:N115)/Q115</f>
        <v>15.984733997286574</v>
      </c>
      <c r="P115" s="10">
        <f t="shared" ref="P115:P131" si="11">+STDEV(C115:N115)/SQRT(Q115)</f>
        <v>4.3115539363153719</v>
      </c>
      <c r="Q115" s="11">
        <v>12</v>
      </c>
    </row>
    <row r="116" spans="1:17" x14ac:dyDescent="0.2">
      <c r="A116" s="58"/>
      <c r="B116" s="21">
        <v>2</v>
      </c>
      <c r="C116" s="3">
        <v>34.631999999999998</v>
      </c>
      <c r="D116" s="3">
        <v>27.498000000000001</v>
      </c>
      <c r="E116" s="3">
        <v>1.6120000000000001</v>
      </c>
      <c r="F116" s="3">
        <v>41.204589663839691</v>
      </c>
      <c r="G116" s="3">
        <v>0.48199999999999998</v>
      </c>
      <c r="H116" s="3">
        <v>1.606138683613229</v>
      </c>
      <c r="I116" s="3">
        <v>5.5434751580748109</v>
      </c>
      <c r="J116" s="3">
        <v>19.059000000000001</v>
      </c>
      <c r="K116" s="3">
        <v>6.1936685499431396</v>
      </c>
      <c r="L116" s="3">
        <v>0.65559000000000001</v>
      </c>
      <c r="M116" s="3">
        <v>16.241</v>
      </c>
      <c r="N116" s="3">
        <v>14.337</v>
      </c>
      <c r="O116" s="10">
        <f t="shared" si="10"/>
        <v>14.08870517128924</v>
      </c>
      <c r="P116" s="10">
        <f t="shared" si="11"/>
        <v>4.0628876525322823</v>
      </c>
      <c r="Q116" s="11">
        <v>12</v>
      </c>
    </row>
    <row r="117" spans="1:17" x14ac:dyDescent="0.2">
      <c r="A117" s="58"/>
      <c r="B117" s="22">
        <v>4</v>
      </c>
      <c r="C117" s="3">
        <v>37.588000000000001</v>
      </c>
      <c r="D117" s="3">
        <v>35.926000000000002</v>
      </c>
      <c r="E117" s="3">
        <v>7.9240000000000004</v>
      </c>
      <c r="F117" s="3">
        <v>21.934028467710846</v>
      </c>
      <c r="G117" s="3">
        <v>1.58</v>
      </c>
      <c r="H117" s="3">
        <v>6.3177332132362984</v>
      </c>
      <c r="I117" s="3">
        <v>17.18501008479771</v>
      </c>
      <c r="J117" s="3">
        <v>17.306000000000001</v>
      </c>
      <c r="K117" s="3">
        <v>14.456122809484309</v>
      </c>
      <c r="L117" s="3">
        <v>1.9071</v>
      </c>
      <c r="M117" s="3">
        <v>18.385000000000002</v>
      </c>
      <c r="N117" s="3" t="s">
        <v>18</v>
      </c>
      <c r="O117" s="10">
        <f t="shared" si="10"/>
        <v>16.409908597748107</v>
      </c>
      <c r="P117" s="10">
        <f t="shared" si="11"/>
        <v>3.6595424470982842</v>
      </c>
      <c r="Q117" s="11">
        <v>11</v>
      </c>
    </row>
    <row r="118" spans="1:17" x14ac:dyDescent="0.2">
      <c r="A118" s="58"/>
      <c r="B118" s="22">
        <v>8</v>
      </c>
      <c r="C118" s="3">
        <v>36.290999999999997</v>
      </c>
      <c r="D118" s="3">
        <v>34.881</v>
      </c>
      <c r="E118" s="3">
        <v>4.3570000000000002</v>
      </c>
      <c r="F118" s="3">
        <v>22.622420671062564</v>
      </c>
      <c r="G118" s="3">
        <v>0.34699999999999998</v>
      </c>
      <c r="H118" s="3">
        <v>2.2333980528688424</v>
      </c>
      <c r="I118" s="3">
        <v>26.481208997614118</v>
      </c>
      <c r="J118" s="3">
        <v>2.0983999999999998</v>
      </c>
      <c r="K118" s="3">
        <v>13.110387507959885</v>
      </c>
      <c r="L118" s="3">
        <v>1.2063999999999999</v>
      </c>
      <c r="M118" s="3">
        <v>16.143000000000001</v>
      </c>
      <c r="N118" s="3">
        <v>8.5500000000000007</v>
      </c>
      <c r="O118" s="10">
        <f t="shared" si="10"/>
        <v>14.026767935792117</v>
      </c>
      <c r="P118" s="10">
        <f t="shared" si="11"/>
        <v>3.8151198224664369</v>
      </c>
      <c r="Q118" s="11">
        <v>12</v>
      </c>
    </row>
    <row r="119" spans="1:17" x14ac:dyDescent="0.2">
      <c r="A119" s="59"/>
      <c r="B119" s="23">
        <v>24</v>
      </c>
      <c r="C119" s="1">
        <v>24.978000000000002</v>
      </c>
      <c r="D119" s="1">
        <v>25.106999999999999</v>
      </c>
      <c r="E119" s="1">
        <v>17.215</v>
      </c>
      <c r="F119" s="1">
        <v>29.265687825385662</v>
      </c>
      <c r="G119" s="1">
        <v>0.37</v>
      </c>
      <c r="H119" s="1">
        <v>2.0847269940606927</v>
      </c>
      <c r="I119" s="1">
        <v>5.8863431638173784</v>
      </c>
      <c r="J119" s="1">
        <v>9.1751000000000005</v>
      </c>
      <c r="K119" s="1">
        <v>18.236092511329215</v>
      </c>
      <c r="L119" s="1">
        <v>2.5406</v>
      </c>
      <c r="M119" s="1">
        <v>17.954999999999998</v>
      </c>
      <c r="N119" s="1">
        <v>7.6639999999999997</v>
      </c>
      <c r="O119" s="13">
        <f t="shared" si="10"/>
        <v>13.373129207882746</v>
      </c>
      <c r="P119" s="13">
        <f t="shared" si="11"/>
        <v>2.8925907781490552</v>
      </c>
      <c r="Q119" s="14">
        <v>12</v>
      </c>
    </row>
    <row r="120" spans="1:17" x14ac:dyDescent="0.2">
      <c r="A120" s="57" t="s">
        <v>19</v>
      </c>
      <c r="B120" s="21" t="s">
        <v>17</v>
      </c>
      <c r="C120" s="3">
        <v>10.853</v>
      </c>
      <c r="D120" s="3">
        <v>28.93</v>
      </c>
      <c r="E120" s="3">
        <v>19.73</v>
      </c>
      <c r="F120" s="3">
        <v>27.884837833823457</v>
      </c>
      <c r="G120" s="3">
        <v>6.1929999999999996</v>
      </c>
      <c r="H120" s="3">
        <v>22.699275779863658</v>
      </c>
      <c r="I120" s="3">
        <v>20.490902403826304</v>
      </c>
      <c r="J120" s="3">
        <v>5.1942000000000004</v>
      </c>
      <c r="K120" s="3">
        <v>5.767827232223933</v>
      </c>
      <c r="L120" s="3">
        <v>1.3102</v>
      </c>
      <c r="M120" s="3">
        <v>5.7889999999999997</v>
      </c>
      <c r="N120" s="3">
        <v>11.851000000000001</v>
      </c>
      <c r="O120" s="10">
        <f t="shared" si="10"/>
        <v>13.89110360414478</v>
      </c>
      <c r="P120" s="10">
        <f t="shared" si="11"/>
        <v>2.773558620802731</v>
      </c>
      <c r="Q120" s="11">
        <v>12</v>
      </c>
    </row>
    <row r="121" spans="1:17" x14ac:dyDescent="0.2">
      <c r="A121" s="58"/>
      <c r="B121" s="21">
        <v>1</v>
      </c>
      <c r="C121" s="3">
        <v>27.699000000000002</v>
      </c>
      <c r="D121" s="3">
        <v>18.501000000000001</v>
      </c>
      <c r="E121" s="3">
        <v>24.768000000000001</v>
      </c>
      <c r="F121" s="3">
        <v>14.404986442121327</v>
      </c>
      <c r="G121" s="3">
        <v>1.51</v>
      </c>
      <c r="H121" s="3">
        <v>20.260307115752088</v>
      </c>
      <c r="I121" s="3">
        <v>8.6389233911871361</v>
      </c>
      <c r="J121" s="3">
        <v>12.635999999999999</v>
      </c>
      <c r="K121" s="3">
        <v>11.683155513391553</v>
      </c>
      <c r="L121" s="3">
        <v>1.2923</v>
      </c>
      <c r="M121" s="3">
        <v>8.5640000000000001</v>
      </c>
      <c r="N121" s="3">
        <v>13.108000000000001</v>
      </c>
      <c r="O121" s="10">
        <f t="shared" si="10"/>
        <v>13.588806038537676</v>
      </c>
      <c r="P121" s="10">
        <f t="shared" si="11"/>
        <v>2.3756957921538802</v>
      </c>
      <c r="Q121" s="11">
        <v>12</v>
      </c>
    </row>
    <row r="122" spans="1:17" x14ac:dyDescent="0.2">
      <c r="A122" s="58"/>
      <c r="B122" s="21">
        <v>2</v>
      </c>
      <c r="C122" s="3">
        <v>20.568999999999999</v>
      </c>
      <c r="D122" s="3">
        <v>13.73</v>
      </c>
      <c r="E122" s="3">
        <v>30.777000000000001</v>
      </c>
      <c r="F122" s="3">
        <v>30.573608528282051</v>
      </c>
      <c r="G122" s="3">
        <v>1.3640000000000001</v>
      </c>
      <c r="H122" s="3">
        <v>6.6655882173036929</v>
      </c>
      <c r="I122" s="3">
        <v>23.32595172284362</v>
      </c>
      <c r="J122" s="3">
        <v>8.1605000000000008</v>
      </c>
      <c r="K122" s="3">
        <v>17.800528634512347</v>
      </c>
      <c r="L122" s="3">
        <v>6.3558000000000003</v>
      </c>
      <c r="M122" s="3">
        <v>9.3640000000000008</v>
      </c>
      <c r="N122" s="3">
        <v>12.263</v>
      </c>
      <c r="O122" s="10">
        <f t="shared" si="10"/>
        <v>15.079081425245143</v>
      </c>
      <c r="P122" s="10">
        <f t="shared" si="11"/>
        <v>2.7761519496933089</v>
      </c>
      <c r="Q122" s="11">
        <v>12</v>
      </c>
    </row>
    <row r="123" spans="1:17" x14ac:dyDescent="0.2">
      <c r="A123" s="58"/>
      <c r="B123" s="22">
        <v>4</v>
      </c>
      <c r="C123" s="3">
        <v>16.759</v>
      </c>
      <c r="D123" s="3">
        <v>14.874000000000001</v>
      </c>
      <c r="E123" s="3">
        <v>5.7789999999999999</v>
      </c>
      <c r="F123" s="3">
        <v>35.25696767712131</v>
      </c>
      <c r="G123" s="3">
        <v>0.376</v>
      </c>
      <c r="H123" s="3">
        <v>5.6454992809167432</v>
      </c>
      <c r="I123" s="3">
        <v>29.17378983071325</v>
      </c>
      <c r="J123" s="3">
        <v>12.206</v>
      </c>
      <c r="K123" s="3">
        <v>12.013751801995189</v>
      </c>
      <c r="L123" s="3">
        <v>1.1894</v>
      </c>
      <c r="M123" s="3">
        <v>2.1070000000000002</v>
      </c>
      <c r="N123" s="3">
        <v>12.194000000000001</v>
      </c>
      <c r="O123" s="10">
        <f t="shared" si="10"/>
        <v>12.297867382562208</v>
      </c>
      <c r="P123" s="10">
        <f t="shared" si="11"/>
        <v>3.1318108069308024</v>
      </c>
      <c r="Q123" s="11">
        <v>12</v>
      </c>
    </row>
    <row r="124" spans="1:17" x14ac:dyDescent="0.2">
      <c r="A124" s="58"/>
      <c r="B124" s="22">
        <v>8</v>
      </c>
      <c r="C124" s="3">
        <v>37.494999999999997</v>
      </c>
      <c r="D124" s="3">
        <v>27.731999999999999</v>
      </c>
      <c r="E124" s="3">
        <v>13.881</v>
      </c>
      <c r="F124" s="3">
        <v>32.287706468956607</v>
      </c>
      <c r="G124" s="3">
        <v>0.63</v>
      </c>
      <c r="H124" s="3">
        <v>8.1757176268352847</v>
      </c>
      <c r="I124" s="3">
        <v>18.550117354989229</v>
      </c>
      <c r="J124" s="3">
        <v>8.1874000000000002</v>
      </c>
      <c r="K124" s="3">
        <v>13.663168318262306</v>
      </c>
      <c r="L124" s="3">
        <v>6.7868000000000004</v>
      </c>
      <c r="M124" s="3">
        <v>1.306</v>
      </c>
      <c r="N124" s="3">
        <v>7.43</v>
      </c>
      <c r="O124" s="10">
        <f t="shared" si="10"/>
        <v>14.677075814086953</v>
      </c>
      <c r="P124" s="10">
        <f t="shared" si="11"/>
        <v>3.4740938819579523</v>
      </c>
      <c r="Q124" s="11">
        <v>12</v>
      </c>
    </row>
    <row r="125" spans="1:17" x14ac:dyDescent="0.2">
      <c r="A125" s="59"/>
      <c r="B125" s="23">
        <v>24</v>
      </c>
      <c r="C125" s="1">
        <v>59.424999999999997</v>
      </c>
      <c r="D125" s="1">
        <v>30.442</v>
      </c>
      <c r="E125" s="1">
        <v>15.084</v>
      </c>
      <c r="F125" s="1">
        <v>47.889658695388597</v>
      </c>
      <c r="G125" s="1">
        <v>4.74</v>
      </c>
      <c r="H125" s="1">
        <v>3.5569136880229428</v>
      </c>
      <c r="I125" s="1">
        <v>29.586374456281781</v>
      </c>
      <c r="J125" s="1">
        <v>18.824999999999999</v>
      </c>
      <c r="K125" s="1">
        <v>12.677119931422894</v>
      </c>
      <c r="L125" s="1">
        <v>7.9100999999999999</v>
      </c>
      <c r="M125" s="1">
        <v>2.206</v>
      </c>
      <c r="N125" s="1">
        <v>11.92</v>
      </c>
      <c r="O125" s="13">
        <f t="shared" si="10"/>
        <v>20.355180564259683</v>
      </c>
      <c r="P125" s="13">
        <f t="shared" si="11"/>
        <v>5.2527606353162364</v>
      </c>
      <c r="Q125" s="14">
        <v>12</v>
      </c>
    </row>
    <row r="126" spans="1:17" x14ac:dyDescent="0.2">
      <c r="A126" s="57" t="s">
        <v>20</v>
      </c>
      <c r="B126" s="21" t="s">
        <v>17</v>
      </c>
      <c r="C126" s="3">
        <v>26.111000000000001</v>
      </c>
      <c r="D126" s="3">
        <v>28.67</v>
      </c>
      <c r="E126" s="3">
        <v>17.311</v>
      </c>
      <c r="F126" s="3">
        <v>23.092579793552087</v>
      </c>
      <c r="G126" s="3">
        <v>4.9889999999999999</v>
      </c>
      <c r="H126" s="3">
        <v>10.246208036383106</v>
      </c>
      <c r="I126" s="3">
        <v>18.934556670931855</v>
      </c>
      <c r="J126" s="3">
        <v>2.8696000000000002</v>
      </c>
      <c r="K126" s="3">
        <v>12.974385623794038</v>
      </c>
      <c r="L126" s="3">
        <v>1.2465999999999999</v>
      </c>
      <c r="M126" s="3">
        <v>7.0490000000000004</v>
      </c>
      <c r="N126" s="3">
        <v>12.069000000000001</v>
      </c>
      <c r="O126" s="10">
        <f t="shared" si="10"/>
        <v>13.796910843721756</v>
      </c>
      <c r="P126" s="10">
        <f t="shared" si="11"/>
        <v>2.6318258929282661</v>
      </c>
      <c r="Q126" s="11">
        <v>12</v>
      </c>
    </row>
    <row r="127" spans="1:17" x14ac:dyDescent="0.2">
      <c r="A127" s="58"/>
      <c r="B127" s="21">
        <v>1</v>
      </c>
      <c r="C127" s="3">
        <v>6.9188000000000001</v>
      </c>
      <c r="D127" s="3">
        <v>31.95</v>
      </c>
      <c r="E127" s="3">
        <v>21.292999999999999</v>
      </c>
      <c r="F127" s="3">
        <v>31.61376981982837</v>
      </c>
      <c r="G127" s="3">
        <v>1.84</v>
      </c>
      <c r="H127" s="3">
        <v>25.272719968346394</v>
      </c>
      <c r="I127" s="3">
        <v>13.529054600332325</v>
      </c>
      <c r="J127" s="3">
        <v>2.9992000000000001</v>
      </c>
      <c r="K127" s="3">
        <v>17.700614261148718</v>
      </c>
      <c r="L127" s="3">
        <v>3.6402000000000001</v>
      </c>
      <c r="M127" s="3">
        <v>5.7729999999999997</v>
      </c>
      <c r="N127" s="3">
        <v>12.618</v>
      </c>
      <c r="O127" s="10">
        <f t="shared" si="10"/>
        <v>14.595696554137986</v>
      </c>
      <c r="P127" s="10">
        <f t="shared" si="11"/>
        <v>3.1602563160031569</v>
      </c>
      <c r="Q127" s="11">
        <v>12</v>
      </c>
    </row>
    <row r="128" spans="1:17" x14ac:dyDescent="0.2">
      <c r="A128" s="58"/>
      <c r="B128" s="21">
        <v>2</v>
      </c>
      <c r="C128" s="3">
        <v>37.366999999999997</v>
      </c>
      <c r="D128" s="3">
        <v>20.167000000000002</v>
      </c>
      <c r="E128" s="3">
        <v>0.44227406783694234</v>
      </c>
      <c r="F128" s="3">
        <v>20.088502478609204</v>
      </c>
      <c r="G128" s="3">
        <v>5.2759999999999998</v>
      </c>
      <c r="H128" s="3">
        <v>10.495478051992951</v>
      </c>
      <c r="I128" s="3">
        <v>13.200551290842496</v>
      </c>
      <c r="J128" s="3">
        <v>6.2666000000000004</v>
      </c>
      <c r="K128" s="3">
        <v>20.317996745568692</v>
      </c>
      <c r="L128" s="3">
        <v>3.0558000000000001</v>
      </c>
      <c r="M128" s="3">
        <v>2.6739999999999999</v>
      </c>
      <c r="N128" s="3">
        <v>8.968</v>
      </c>
      <c r="O128" s="10">
        <f t="shared" si="10"/>
        <v>12.359933552904188</v>
      </c>
      <c r="P128" s="10">
        <f t="shared" si="11"/>
        <v>3.0584940068511441</v>
      </c>
      <c r="Q128" s="11">
        <v>12</v>
      </c>
    </row>
    <row r="129" spans="1:17" x14ac:dyDescent="0.2">
      <c r="A129" s="58"/>
      <c r="B129" s="22">
        <v>4</v>
      </c>
      <c r="C129" s="3">
        <v>52.869</v>
      </c>
      <c r="D129" s="3">
        <v>13.115</v>
      </c>
      <c r="E129" s="3">
        <v>5.8150000000000004</v>
      </c>
      <c r="F129" s="3">
        <v>37.73550364068366</v>
      </c>
      <c r="G129" s="3">
        <v>13.077</v>
      </c>
      <c r="H129" s="3">
        <v>30.758370374941624</v>
      </c>
      <c r="I129" s="3">
        <v>11.811323991950868</v>
      </c>
      <c r="J129" s="3">
        <v>3.4691999999999998</v>
      </c>
      <c r="K129" s="3">
        <v>19.88735083053486</v>
      </c>
      <c r="L129" s="3">
        <v>3.3546999999999998</v>
      </c>
      <c r="M129" s="3">
        <v>2.875</v>
      </c>
      <c r="N129" s="3">
        <v>12.113</v>
      </c>
      <c r="O129" s="10">
        <f t="shared" si="10"/>
        <v>17.240037403175918</v>
      </c>
      <c r="P129" s="10">
        <f t="shared" si="11"/>
        <v>4.5131703727794301</v>
      </c>
      <c r="Q129" s="11">
        <v>12</v>
      </c>
    </row>
    <row r="130" spans="1:17" x14ac:dyDescent="0.2">
      <c r="A130" s="58"/>
      <c r="B130" s="22">
        <v>8</v>
      </c>
      <c r="C130" s="3">
        <v>37.036999999999999</v>
      </c>
      <c r="D130" s="3">
        <v>12.707000000000001</v>
      </c>
      <c r="E130" s="3">
        <v>30.73</v>
      </c>
      <c r="F130" s="3">
        <v>34.372362021337167</v>
      </c>
      <c r="G130" s="3">
        <v>14.172000000000001</v>
      </c>
      <c r="H130" s="3">
        <v>31.334376605389451</v>
      </c>
      <c r="I130" s="3">
        <v>4.3850381267713452</v>
      </c>
      <c r="J130" s="3">
        <v>6.7495000000000003</v>
      </c>
      <c r="K130" s="3">
        <v>24.759890124078169</v>
      </c>
      <c r="L130" s="3">
        <v>10.284000000000001</v>
      </c>
      <c r="M130" s="3">
        <v>5.1130000000000004</v>
      </c>
      <c r="N130" s="3">
        <v>14.561999999999999</v>
      </c>
      <c r="O130" s="10">
        <f t="shared" si="10"/>
        <v>18.850513906464681</v>
      </c>
      <c r="P130" s="10">
        <f t="shared" si="11"/>
        <v>3.4808756444712805</v>
      </c>
      <c r="Q130" s="11">
        <v>12</v>
      </c>
    </row>
    <row r="131" spans="1:17" x14ac:dyDescent="0.2">
      <c r="A131" s="59"/>
      <c r="B131" s="23">
        <v>24</v>
      </c>
      <c r="C131" s="1">
        <v>55.387999999999998</v>
      </c>
      <c r="D131" s="1">
        <v>20.145</v>
      </c>
      <c r="E131" s="1">
        <v>28.097999999999999</v>
      </c>
      <c r="F131" s="1">
        <v>33.348587135364824</v>
      </c>
      <c r="G131" s="1">
        <v>9.2330000000000005</v>
      </c>
      <c r="H131" s="1">
        <v>29.404494399271158</v>
      </c>
      <c r="I131" s="1">
        <v>9.2277349566158513</v>
      </c>
      <c r="J131" s="1">
        <v>4.4234</v>
      </c>
      <c r="K131" s="1">
        <v>17.970374223275176</v>
      </c>
      <c r="L131" s="1">
        <v>10.587</v>
      </c>
      <c r="M131" s="1">
        <v>10.281000000000001</v>
      </c>
      <c r="N131" s="1">
        <v>15.194000000000001</v>
      </c>
      <c r="O131" s="13">
        <f t="shared" si="10"/>
        <v>20.27504922621058</v>
      </c>
      <c r="P131" s="13">
        <f t="shared" si="11"/>
        <v>4.1455631987638348</v>
      </c>
      <c r="Q131" s="14">
        <v>12</v>
      </c>
    </row>
    <row r="132" spans="1:17" x14ac:dyDescent="0.2">
      <c r="A132" s="2"/>
      <c r="B132" s="21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5"/>
      <c r="P132" s="5"/>
      <c r="Q132" s="2"/>
    </row>
    <row r="133" spans="1:17" x14ac:dyDescent="0.2">
      <c r="A133" s="2"/>
      <c r="B133" s="21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5"/>
      <c r="P133" s="5"/>
      <c r="Q133" s="2"/>
    </row>
    <row r="134" spans="1:17" x14ac:dyDescent="0.2">
      <c r="A134" s="2"/>
      <c r="B134" s="21"/>
      <c r="C134" s="60" t="s">
        <v>28</v>
      </c>
      <c r="D134" s="60"/>
      <c r="E134" s="60"/>
      <c r="F134" s="60"/>
      <c r="G134" s="60"/>
      <c r="H134" s="60"/>
      <c r="I134" s="60"/>
      <c r="J134" s="60"/>
      <c r="K134" s="60"/>
      <c r="L134" s="60"/>
      <c r="M134" s="60"/>
      <c r="N134" s="60"/>
      <c r="O134" s="5"/>
      <c r="P134" s="5"/>
      <c r="Q134" s="2"/>
    </row>
    <row r="135" spans="1:17" ht="16" thickBot="1" x14ac:dyDescent="0.25">
      <c r="A135" s="6"/>
      <c r="B135" s="27" t="s">
        <v>30</v>
      </c>
      <c r="C135" s="7" t="s">
        <v>1</v>
      </c>
      <c r="D135" s="7" t="s">
        <v>2</v>
      </c>
      <c r="E135" s="7" t="s">
        <v>3</v>
      </c>
      <c r="F135" s="7" t="s">
        <v>4</v>
      </c>
      <c r="G135" s="7" t="s">
        <v>5</v>
      </c>
      <c r="H135" s="7" t="s">
        <v>6</v>
      </c>
      <c r="I135" s="7" t="s">
        <v>7</v>
      </c>
      <c r="J135" s="7" t="s">
        <v>8</v>
      </c>
      <c r="K135" s="7" t="s">
        <v>9</v>
      </c>
      <c r="L135" s="7" t="s">
        <v>10</v>
      </c>
      <c r="M135" s="7" t="s">
        <v>11</v>
      </c>
      <c r="N135" s="7" t="s">
        <v>12</v>
      </c>
      <c r="O135" s="8" t="s">
        <v>13</v>
      </c>
      <c r="P135" s="8" t="s">
        <v>14</v>
      </c>
      <c r="Q135" s="9" t="s">
        <v>15</v>
      </c>
    </row>
    <row r="136" spans="1:17" x14ac:dyDescent="0.2">
      <c r="A136" s="61" t="s">
        <v>16</v>
      </c>
      <c r="B136" s="21" t="s">
        <v>17</v>
      </c>
      <c r="C136" s="3"/>
      <c r="D136" s="3"/>
      <c r="E136" s="3">
        <v>1.3320000000000001</v>
      </c>
      <c r="F136" s="3">
        <v>2.8264553481248025</v>
      </c>
      <c r="G136" s="3">
        <v>0.46200000000000002</v>
      </c>
      <c r="H136" s="3">
        <v>0.69360999999999995</v>
      </c>
      <c r="I136" s="3">
        <v>0.86429</v>
      </c>
      <c r="J136" s="3">
        <v>0.87760164727871426</v>
      </c>
      <c r="K136" s="3"/>
      <c r="L136" s="3">
        <v>0</v>
      </c>
      <c r="M136" s="3">
        <v>1.8009999999999999</v>
      </c>
      <c r="N136" s="3">
        <v>1.528</v>
      </c>
      <c r="O136" s="10">
        <f>+SUM(C136:N136)/Q136</f>
        <v>1.1538841106003908</v>
      </c>
      <c r="P136" s="10">
        <f>+STDEV(C136:N136)/SQRT(Q136)</f>
        <v>0.27814221622582846</v>
      </c>
      <c r="Q136" s="11">
        <v>9</v>
      </c>
    </row>
    <row r="137" spans="1:17" x14ac:dyDescent="0.2">
      <c r="A137" s="58"/>
      <c r="B137" s="21">
        <v>1</v>
      </c>
      <c r="C137" s="3"/>
      <c r="D137" s="3"/>
      <c r="E137" s="3">
        <v>0.08</v>
      </c>
      <c r="F137" s="3">
        <v>1.7973773495808711</v>
      </c>
      <c r="G137" s="3">
        <v>0.36399999999999999</v>
      </c>
      <c r="H137" s="3">
        <v>1.1025</v>
      </c>
      <c r="I137" s="3">
        <v>1.2648999999999999</v>
      </c>
      <c r="J137" s="3">
        <v>1.0247914767853756</v>
      </c>
      <c r="K137" s="3"/>
      <c r="L137" s="3">
        <v>0</v>
      </c>
      <c r="M137" s="3">
        <v>3.3780000000000001</v>
      </c>
      <c r="N137" s="3">
        <v>1.948</v>
      </c>
      <c r="O137" s="10">
        <f t="shared" ref="O137:O153" si="12">+SUM(C137:N137)/Q137</f>
        <v>1.2177298695962497</v>
      </c>
      <c r="P137" s="10">
        <f t="shared" ref="P137:P153" si="13">+STDEV(C137:N137)/SQRT(Q137)</f>
        <v>0.35541311740932424</v>
      </c>
      <c r="Q137" s="11">
        <v>9</v>
      </c>
    </row>
    <row r="138" spans="1:17" x14ac:dyDescent="0.2">
      <c r="A138" s="58"/>
      <c r="B138" s="21">
        <v>2</v>
      </c>
      <c r="C138" s="3"/>
      <c r="D138" s="3"/>
      <c r="E138" s="3">
        <v>0.33700000000000002</v>
      </c>
      <c r="F138" s="3">
        <v>2.6424275718871004</v>
      </c>
      <c r="G138" s="3">
        <v>0.61199999999999999</v>
      </c>
      <c r="H138" s="3">
        <v>0.32105</v>
      </c>
      <c r="I138" s="3">
        <v>0.52010999999999996</v>
      </c>
      <c r="J138" s="3">
        <v>2.5430449275937779</v>
      </c>
      <c r="K138" s="3"/>
      <c r="L138" s="3">
        <v>0</v>
      </c>
      <c r="M138" s="3">
        <v>2.8029999999999999</v>
      </c>
      <c r="N138" s="3">
        <v>4.673</v>
      </c>
      <c r="O138" s="10">
        <f t="shared" si="12"/>
        <v>1.6057369443867642</v>
      </c>
      <c r="P138" s="10">
        <f t="shared" si="13"/>
        <v>0.5374763467652518</v>
      </c>
      <c r="Q138" s="11">
        <v>9</v>
      </c>
    </row>
    <row r="139" spans="1:17" x14ac:dyDescent="0.2">
      <c r="A139" s="58"/>
      <c r="B139" s="22">
        <v>4</v>
      </c>
      <c r="C139" s="3"/>
      <c r="D139" s="3"/>
      <c r="E139" s="3">
        <v>0.72299999999999998</v>
      </c>
      <c r="F139" s="3">
        <v>2.7770677418314165</v>
      </c>
      <c r="G139" s="3">
        <v>1.234</v>
      </c>
      <c r="H139" s="3">
        <v>0.56376999999999999</v>
      </c>
      <c r="I139" s="3">
        <v>2.5455999999999999</v>
      </c>
      <c r="J139" s="3">
        <v>2.2314410610453494</v>
      </c>
      <c r="K139" s="3"/>
      <c r="L139" s="3">
        <v>0.67578165222489006</v>
      </c>
      <c r="M139" s="3">
        <v>2.371</v>
      </c>
      <c r="N139" s="3" t="s">
        <v>18</v>
      </c>
      <c r="O139" s="10">
        <f t="shared" si="12"/>
        <v>1.6402075568877068</v>
      </c>
      <c r="P139" s="10">
        <f t="shared" si="13"/>
        <v>0.32979730324233458</v>
      </c>
      <c r="Q139" s="11">
        <v>8</v>
      </c>
    </row>
    <row r="140" spans="1:17" x14ac:dyDescent="0.2">
      <c r="A140" s="58"/>
      <c r="B140" s="22">
        <v>8</v>
      </c>
      <c r="C140" s="3"/>
      <c r="D140" s="3"/>
      <c r="E140" s="3">
        <v>0.73099999999999998</v>
      </c>
      <c r="F140" s="3">
        <v>2.4551781581026568</v>
      </c>
      <c r="G140" s="3">
        <v>0.64300000000000002</v>
      </c>
      <c r="H140" s="3">
        <v>0.82147999999999999</v>
      </c>
      <c r="I140" s="3">
        <v>1.8011999999999999</v>
      </c>
      <c r="J140" s="3">
        <v>0</v>
      </c>
      <c r="K140" s="3"/>
      <c r="L140" s="3">
        <v>0</v>
      </c>
      <c r="M140" s="3">
        <v>2.4550000000000001</v>
      </c>
      <c r="N140" s="3">
        <v>1.36</v>
      </c>
      <c r="O140" s="10">
        <f t="shared" si="12"/>
        <v>1.1407620175669619</v>
      </c>
      <c r="P140" s="10">
        <f t="shared" si="13"/>
        <v>0.3131259019040758</v>
      </c>
      <c r="Q140" s="11">
        <v>9</v>
      </c>
    </row>
    <row r="141" spans="1:17" x14ac:dyDescent="0.2">
      <c r="A141" s="59"/>
      <c r="B141" s="23">
        <v>24</v>
      </c>
      <c r="C141" s="3"/>
      <c r="D141" s="1"/>
      <c r="E141" s="1">
        <v>1.28</v>
      </c>
      <c r="F141" s="1">
        <v>3.7829222951418635</v>
      </c>
      <c r="G141" s="1">
        <v>0.54300000000000004</v>
      </c>
      <c r="H141" s="1">
        <v>0</v>
      </c>
      <c r="I141" s="1">
        <v>1.0470999999999999</v>
      </c>
      <c r="J141" s="1">
        <v>0.57286054986325319</v>
      </c>
      <c r="K141" s="1"/>
      <c r="L141" s="1">
        <v>0</v>
      </c>
      <c r="M141" s="1">
        <v>2.4449999999999998</v>
      </c>
      <c r="N141" s="1">
        <v>1.6779999999999999</v>
      </c>
      <c r="O141" s="13">
        <f t="shared" si="12"/>
        <v>1.260986982778346</v>
      </c>
      <c r="P141" s="13">
        <f t="shared" si="13"/>
        <v>0.41081310251140085</v>
      </c>
      <c r="Q141" s="14">
        <v>9</v>
      </c>
    </row>
    <row r="142" spans="1:17" x14ac:dyDescent="0.2">
      <c r="A142" s="57" t="s">
        <v>19</v>
      </c>
      <c r="B142" s="21" t="s">
        <v>17</v>
      </c>
      <c r="C142" s="3"/>
      <c r="D142" s="3"/>
      <c r="E142" s="3">
        <v>2.0070000000000001</v>
      </c>
      <c r="F142" s="3">
        <v>2.2407763427763108</v>
      </c>
      <c r="G142" s="3">
        <v>1.9319999999999999</v>
      </c>
      <c r="H142" s="3">
        <v>1.2599</v>
      </c>
      <c r="I142" s="3">
        <v>1.5726</v>
      </c>
      <c r="J142" s="3">
        <v>0.55032405832403597</v>
      </c>
      <c r="K142" s="3">
        <v>1.0917336736612733</v>
      </c>
      <c r="L142" s="3">
        <v>0.25126433939197035</v>
      </c>
      <c r="M142" s="3">
        <v>1.629</v>
      </c>
      <c r="N142" s="3">
        <v>2.3450000000000002</v>
      </c>
      <c r="O142" s="10">
        <f t="shared" si="12"/>
        <v>1.487959841415359</v>
      </c>
      <c r="P142" s="10">
        <f t="shared" si="13"/>
        <v>0.221421273777788</v>
      </c>
      <c r="Q142" s="11">
        <f t="shared" ref="Q142:Q153" si="14">+COUNT(E142:N142)</f>
        <v>10</v>
      </c>
    </row>
    <row r="143" spans="1:17" x14ac:dyDescent="0.2">
      <c r="A143" s="58"/>
      <c r="B143" s="21">
        <v>1</v>
      </c>
      <c r="C143" s="3"/>
      <c r="D143" s="3"/>
      <c r="E143" s="3">
        <v>2.2679999999999998</v>
      </c>
      <c r="F143" s="3">
        <v>2.9871019426720071</v>
      </c>
      <c r="G143" s="3">
        <v>1.0229999999999999</v>
      </c>
      <c r="H143" s="3">
        <v>1.0906</v>
      </c>
      <c r="I143" s="3">
        <v>1.2859</v>
      </c>
      <c r="J143" s="3">
        <v>1.0158483561899907</v>
      </c>
      <c r="K143" s="3">
        <v>1.5766042965764286</v>
      </c>
      <c r="L143" s="3">
        <v>0.41811253385429969</v>
      </c>
      <c r="M143" s="3">
        <v>2.1179999999999999</v>
      </c>
      <c r="N143" s="3">
        <v>3.2090000000000001</v>
      </c>
      <c r="O143" s="10">
        <f t="shared" si="12"/>
        <v>1.6992167129292728</v>
      </c>
      <c r="P143" s="10">
        <f t="shared" si="13"/>
        <v>0.28980368628620296</v>
      </c>
      <c r="Q143" s="11">
        <f t="shared" si="14"/>
        <v>10</v>
      </c>
    </row>
    <row r="144" spans="1:17" x14ac:dyDescent="0.2">
      <c r="A144" s="58"/>
      <c r="B144" s="21">
        <v>2</v>
      </c>
      <c r="C144" s="3"/>
      <c r="D144" s="3"/>
      <c r="E144" s="3">
        <v>2.3210000000000002</v>
      </c>
      <c r="F144" s="3">
        <v>2.117689881894155</v>
      </c>
      <c r="G144" s="3">
        <v>1.0940000000000001</v>
      </c>
      <c r="H144" s="3">
        <v>0</v>
      </c>
      <c r="I144" s="3">
        <v>1.3535999999999999</v>
      </c>
      <c r="J144" s="3">
        <v>1.0512840153287821</v>
      </c>
      <c r="K144" s="3">
        <v>1.9589716596806008</v>
      </c>
      <c r="L144" s="3">
        <v>0</v>
      </c>
      <c r="M144" s="3">
        <v>1.3280000000000001</v>
      </c>
      <c r="N144" s="3">
        <v>2.004</v>
      </c>
      <c r="O144" s="10">
        <f t="shared" si="12"/>
        <v>1.3228545556903539</v>
      </c>
      <c r="P144" s="10">
        <f t="shared" si="13"/>
        <v>0.26084577574342921</v>
      </c>
      <c r="Q144" s="11">
        <v>10</v>
      </c>
    </row>
    <row r="145" spans="1:17" x14ac:dyDescent="0.2">
      <c r="A145" s="58"/>
      <c r="B145" s="22">
        <v>4</v>
      </c>
      <c r="C145" s="3"/>
      <c r="D145" s="3"/>
      <c r="E145" s="3">
        <v>1.5760000000000001</v>
      </c>
      <c r="F145" s="3">
        <v>3.8439421970048593</v>
      </c>
      <c r="G145" s="3">
        <v>0.38800000000000001</v>
      </c>
      <c r="H145" s="3">
        <v>0.49620999999999998</v>
      </c>
      <c r="I145" s="3">
        <v>1.5637000000000001</v>
      </c>
      <c r="J145" s="3">
        <v>1.30897298176994</v>
      </c>
      <c r="K145" s="3">
        <v>2.772566304844323</v>
      </c>
      <c r="L145" s="3">
        <v>0</v>
      </c>
      <c r="M145" s="3">
        <v>0.47899999999999998</v>
      </c>
      <c r="N145" s="3">
        <v>2.4609999999999999</v>
      </c>
      <c r="O145" s="10">
        <f t="shared" si="12"/>
        <v>1.4889391483619121</v>
      </c>
      <c r="P145" s="10">
        <f t="shared" si="13"/>
        <v>0.38899717186246091</v>
      </c>
      <c r="Q145" s="11">
        <v>10</v>
      </c>
    </row>
    <row r="146" spans="1:17" x14ac:dyDescent="0.2">
      <c r="A146" s="58"/>
      <c r="B146" s="22">
        <v>8</v>
      </c>
      <c r="C146" s="3"/>
      <c r="D146" s="3"/>
      <c r="E146" s="3">
        <v>1.9350000000000001</v>
      </c>
      <c r="F146" s="3">
        <v>3.5455329581787098</v>
      </c>
      <c r="G146" s="3">
        <v>0.80400000000000005</v>
      </c>
      <c r="H146" s="3">
        <v>1.2991999999999999</v>
      </c>
      <c r="I146" s="3">
        <v>1.7419</v>
      </c>
      <c r="J146" s="3">
        <v>1.0244957297309167</v>
      </c>
      <c r="K146" s="3">
        <v>1.721547274299559</v>
      </c>
      <c r="L146" s="3">
        <v>2.0779622988442581</v>
      </c>
      <c r="M146" s="3">
        <v>0.63400000000000001</v>
      </c>
      <c r="N146" s="3">
        <v>1.1870000000000001</v>
      </c>
      <c r="O146" s="10">
        <f t="shared" si="12"/>
        <v>1.5970638261053443</v>
      </c>
      <c r="P146" s="10">
        <f t="shared" si="13"/>
        <v>0.26498682135558466</v>
      </c>
      <c r="Q146" s="11">
        <v>10</v>
      </c>
    </row>
    <row r="147" spans="1:17" x14ac:dyDescent="0.2">
      <c r="A147" s="59"/>
      <c r="B147" s="23">
        <v>24</v>
      </c>
      <c r="C147" s="1"/>
      <c r="D147" s="1"/>
      <c r="E147" s="1">
        <v>1.768</v>
      </c>
      <c r="F147" s="1">
        <v>3.535167953808108</v>
      </c>
      <c r="G147" s="1">
        <v>1.65</v>
      </c>
      <c r="H147" s="1">
        <v>0.53656999999999999</v>
      </c>
      <c r="I147" s="1">
        <v>4.2013999999999996</v>
      </c>
      <c r="J147" s="1">
        <v>0.85014356934178703</v>
      </c>
      <c r="K147" s="1">
        <v>2.4027287842302134</v>
      </c>
      <c r="L147" s="1">
        <v>0.74994731957979532</v>
      </c>
      <c r="M147" s="1">
        <v>0.624</v>
      </c>
      <c r="N147" s="1">
        <v>1.9419999999999999</v>
      </c>
      <c r="O147" s="13">
        <f t="shared" si="12"/>
        <v>1.8259957626959906</v>
      </c>
      <c r="P147" s="13">
        <f t="shared" si="13"/>
        <v>0.39667802804319197</v>
      </c>
      <c r="Q147" s="14">
        <f t="shared" si="14"/>
        <v>10</v>
      </c>
    </row>
    <row r="148" spans="1:17" x14ac:dyDescent="0.2">
      <c r="A148" s="57" t="s">
        <v>20</v>
      </c>
      <c r="B148" s="21" t="s">
        <v>17</v>
      </c>
      <c r="C148" s="3"/>
      <c r="D148" s="3"/>
      <c r="E148" s="3">
        <v>2.2610000000000001</v>
      </c>
      <c r="F148" s="3">
        <v>2.2407763427763108</v>
      </c>
      <c r="G148" s="3">
        <v>1.7170000000000001</v>
      </c>
      <c r="H148" s="3">
        <v>1.0306</v>
      </c>
      <c r="I148" s="3">
        <v>1.2665999999999999</v>
      </c>
      <c r="J148" s="3">
        <v>0.53772445226294852</v>
      </c>
      <c r="K148" s="3"/>
      <c r="L148" s="3">
        <v>0</v>
      </c>
      <c r="M148" s="3">
        <v>1.669</v>
      </c>
      <c r="N148" s="3">
        <v>2.008</v>
      </c>
      <c r="O148" s="10">
        <f t="shared" si="12"/>
        <v>1.4145223105599176</v>
      </c>
      <c r="P148" s="10">
        <f t="shared" si="13"/>
        <v>0.25944954608163445</v>
      </c>
      <c r="Q148" s="11">
        <v>9</v>
      </c>
    </row>
    <row r="149" spans="1:17" x14ac:dyDescent="0.2">
      <c r="A149" s="58"/>
      <c r="B149" s="21">
        <v>1</v>
      </c>
      <c r="C149" s="3"/>
      <c r="D149" s="3"/>
      <c r="E149" s="3">
        <v>2.7029999999999998</v>
      </c>
      <c r="F149" s="3">
        <v>2.9871019426720071</v>
      </c>
      <c r="G149" s="3">
        <v>1.3660000000000001</v>
      </c>
      <c r="H149" s="3">
        <v>1.5215000000000001</v>
      </c>
      <c r="I149" s="3">
        <v>1.2723</v>
      </c>
      <c r="J149" s="3">
        <v>0.39052651473041794</v>
      </c>
      <c r="K149" s="3"/>
      <c r="L149" s="3">
        <v>0.81975054951405402</v>
      </c>
      <c r="M149" s="3">
        <v>1.9630000000000001</v>
      </c>
      <c r="N149" s="3">
        <v>1.9550000000000001</v>
      </c>
      <c r="O149" s="10">
        <f t="shared" si="12"/>
        <v>1.6642421118796087</v>
      </c>
      <c r="P149" s="10">
        <f t="shared" si="13"/>
        <v>0.27891735672331391</v>
      </c>
      <c r="Q149" s="11">
        <v>9</v>
      </c>
    </row>
    <row r="150" spans="1:17" x14ac:dyDescent="0.2">
      <c r="A150" s="58"/>
      <c r="B150" s="21">
        <v>2</v>
      </c>
      <c r="C150" s="3"/>
      <c r="D150" s="3"/>
      <c r="E150" s="3">
        <v>0.25999999999999995</v>
      </c>
      <c r="F150" s="3">
        <v>2.117689881894155</v>
      </c>
      <c r="G150" s="3">
        <v>1.7949999999999999</v>
      </c>
      <c r="H150" s="3">
        <v>1.0636000000000001</v>
      </c>
      <c r="I150" s="3">
        <v>3.3454000000000002</v>
      </c>
      <c r="J150" s="3">
        <v>1.0308388647031479</v>
      </c>
      <c r="K150" s="3"/>
      <c r="L150" s="3">
        <v>1.0507019556375063</v>
      </c>
      <c r="M150" s="3">
        <v>0.71899999999999997</v>
      </c>
      <c r="N150" s="3">
        <v>1.7050000000000001</v>
      </c>
      <c r="O150" s="10">
        <f t="shared" si="12"/>
        <v>1.4541367446927564</v>
      </c>
      <c r="P150" s="10">
        <f t="shared" si="13"/>
        <v>0.30407299630847529</v>
      </c>
      <c r="Q150" s="11">
        <f t="shared" si="14"/>
        <v>9</v>
      </c>
    </row>
    <row r="151" spans="1:17" x14ac:dyDescent="0.2">
      <c r="A151" s="58"/>
      <c r="B151" s="22">
        <v>4</v>
      </c>
      <c r="C151" s="3"/>
      <c r="D151" s="3"/>
      <c r="E151" s="3">
        <v>1.3919999999999999</v>
      </c>
      <c r="F151" s="3">
        <v>3.8439421970048593</v>
      </c>
      <c r="G151" s="3">
        <v>2.3969999999999998</v>
      </c>
      <c r="H151" s="3">
        <v>1.2039</v>
      </c>
      <c r="I151" s="3">
        <v>1.4674</v>
      </c>
      <c r="J151" s="3">
        <v>0.53019022130898619</v>
      </c>
      <c r="K151" s="3"/>
      <c r="L151" s="3">
        <v>0.2468717445759456</v>
      </c>
      <c r="M151" s="3">
        <v>1.032</v>
      </c>
      <c r="N151" s="3">
        <v>1.7949999999999999</v>
      </c>
      <c r="O151" s="10">
        <f t="shared" si="12"/>
        <v>1.5453671292099769</v>
      </c>
      <c r="P151" s="10">
        <f t="shared" si="13"/>
        <v>0.35741088315387598</v>
      </c>
      <c r="Q151" s="11">
        <f t="shared" si="14"/>
        <v>9</v>
      </c>
    </row>
    <row r="152" spans="1:17" x14ac:dyDescent="0.2">
      <c r="A152" s="58"/>
      <c r="B152" s="22">
        <v>8</v>
      </c>
      <c r="C152" s="3"/>
      <c r="D152" s="3"/>
      <c r="E152" s="3">
        <v>2.3849999999999998</v>
      </c>
      <c r="F152" s="3">
        <v>3.5455329581787098</v>
      </c>
      <c r="G152" s="3">
        <v>2.0819999999999999</v>
      </c>
      <c r="H152" s="3">
        <v>2.9737</v>
      </c>
      <c r="I152" s="3">
        <v>0.80437000000000003</v>
      </c>
      <c r="J152" s="3">
        <v>0.56961994997195309</v>
      </c>
      <c r="K152" s="3"/>
      <c r="L152" s="3">
        <v>1.2893315893518005</v>
      </c>
      <c r="M152" s="3">
        <v>1.373</v>
      </c>
      <c r="N152" s="3">
        <v>3.1930000000000001</v>
      </c>
      <c r="O152" s="10">
        <f t="shared" si="12"/>
        <v>2.023950499722496</v>
      </c>
      <c r="P152" s="10">
        <f t="shared" si="13"/>
        <v>0.35907860388305529</v>
      </c>
      <c r="Q152" s="11">
        <f t="shared" si="14"/>
        <v>9</v>
      </c>
    </row>
    <row r="153" spans="1:17" x14ac:dyDescent="0.2">
      <c r="A153" s="59"/>
      <c r="B153" s="23">
        <v>24</v>
      </c>
      <c r="C153" s="1"/>
      <c r="D153" s="1"/>
      <c r="E153" s="1">
        <v>2.4820000000000002</v>
      </c>
      <c r="F153" s="1">
        <v>3.535167953808108</v>
      </c>
      <c r="G153" s="1">
        <v>1.61</v>
      </c>
      <c r="H153" s="1">
        <v>2.0293000000000001</v>
      </c>
      <c r="I153" s="1">
        <v>1.0964</v>
      </c>
      <c r="J153" s="1">
        <v>0.44896119438962706</v>
      </c>
      <c r="K153" s="1"/>
      <c r="L153" s="1">
        <v>0.73040912514301615</v>
      </c>
      <c r="M153" s="1">
        <v>1.643</v>
      </c>
      <c r="N153" s="1">
        <v>2.2999999999999998</v>
      </c>
      <c r="O153" s="13">
        <f t="shared" si="12"/>
        <v>1.7639153637045279</v>
      </c>
      <c r="P153" s="13">
        <f t="shared" si="13"/>
        <v>0.3182400356949282</v>
      </c>
      <c r="Q153" s="14">
        <f t="shared" si="14"/>
        <v>9</v>
      </c>
    </row>
    <row r="154" spans="1:17" x14ac:dyDescent="0.2">
      <c r="A154" s="2"/>
      <c r="B154" s="21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5"/>
      <c r="P154" s="5"/>
      <c r="Q154" s="2"/>
    </row>
    <row r="155" spans="1:17" x14ac:dyDescent="0.2">
      <c r="A155" s="2"/>
      <c r="B155" s="21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5"/>
      <c r="P155" s="5"/>
      <c r="Q155" s="2"/>
    </row>
    <row r="156" spans="1:17" x14ac:dyDescent="0.2">
      <c r="A156" s="2"/>
      <c r="B156" s="21"/>
      <c r="C156" s="60" t="s">
        <v>29</v>
      </c>
      <c r="D156" s="60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5"/>
      <c r="P156" s="5"/>
      <c r="Q156" s="2"/>
    </row>
    <row r="157" spans="1:17" ht="16" thickBot="1" x14ac:dyDescent="0.25">
      <c r="A157" s="6"/>
      <c r="B157" s="27" t="s">
        <v>30</v>
      </c>
      <c r="C157" s="7" t="s">
        <v>1</v>
      </c>
      <c r="D157" s="7" t="s">
        <v>2</v>
      </c>
      <c r="E157" s="7" t="s">
        <v>3</v>
      </c>
      <c r="F157" s="7" t="s">
        <v>4</v>
      </c>
      <c r="G157" s="7" t="s">
        <v>5</v>
      </c>
      <c r="H157" s="7" t="s">
        <v>6</v>
      </c>
      <c r="I157" s="7" t="s">
        <v>7</v>
      </c>
      <c r="J157" s="7" t="s">
        <v>8</v>
      </c>
      <c r="K157" s="7" t="s">
        <v>9</v>
      </c>
      <c r="L157" s="7" t="s">
        <v>10</v>
      </c>
      <c r="M157" s="7" t="s">
        <v>11</v>
      </c>
      <c r="N157" s="7" t="s">
        <v>12</v>
      </c>
      <c r="O157" s="8" t="s">
        <v>13</v>
      </c>
      <c r="P157" s="8" t="s">
        <v>14</v>
      </c>
      <c r="Q157" s="9" t="s">
        <v>15</v>
      </c>
    </row>
    <row r="158" spans="1:17" x14ac:dyDescent="0.2">
      <c r="A158" s="61" t="s">
        <v>16</v>
      </c>
      <c r="B158" s="21" t="s">
        <v>17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5.3933127106292521E-2</v>
      </c>
      <c r="N158" s="3">
        <v>4.2875136992067006E-2</v>
      </c>
      <c r="O158" s="3">
        <f>+SUM(C158:N158)/Q158</f>
        <v>8.0673553415299606E-3</v>
      </c>
      <c r="P158" s="3">
        <f>+STDEV(C158:N158)/SQRT(Q158)</f>
        <v>5.4814237983046212E-3</v>
      </c>
      <c r="Q158" s="2">
        <v>12</v>
      </c>
    </row>
    <row r="159" spans="1:17" x14ac:dyDescent="0.2">
      <c r="A159" s="58"/>
      <c r="B159" s="21">
        <v>1</v>
      </c>
      <c r="C159" s="3">
        <v>0</v>
      </c>
      <c r="D159" s="3">
        <v>0</v>
      </c>
      <c r="E159" s="3">
        <v>0</v>
      </c>
      <c r="F159" s="3">
        <v>5.2590033996837211E-2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4.3999999999999997E-2</v>
      </c>
      <c r="M159" s="3">
        <v>9.1488801897135943E-2</v>
      </c>
      <c r="N159" s="3">
        <v>9.9485674104169711E-2</v>
      </c>
      <c r="O159" s="3">
        <f t="shared" ref="O159:O175" si="15">+SUM(C159:N159)/Q159</f>
        <v>2.3963709166511905E-2</v>
      </c>
      <c r="P159" s="3">
        <f t="shared" ref="P159:P175" si="16">+STDEV(C159:N159)/SQRT(Q159)</f>
        <v>1.1036509527307104E-2</v>
      </c>
      <c r="Q159" s="2">
        <v>12</v>
      </c>
    </row>
    <row r="160" spans="1:17" x14ac:dyDescent="0.2">
      <c r="A160" s="58"/>
      <c r="B160" s="21">
        <v>2</v>
      </c>
      <c r="C160" s="3">
        <v>0</v>
      </c>
      <c r="D160" s="3">
        <v>0</v>
      </c>
      <c r="E160" s="3">
        <v>0</v>
      </c>
      <c r="F160" s="3">
        <v>0.10573009968564132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.10819338319939968</v>
      </c>
      <c r="N160" s="3">
        <v>0.10431868969640967</v>
      </c>
      <c r="O160" s="3">
        <f t="shared" si="15"/>
        <v>2.652018104845422E-2</v>
      </c>
      <c r="P160" s="3">
        <f t="shared" si="16"/>
        <v>1.3851816184805962E-2</v>
      </c>
      <c r="Q160" s="2">
        <v>12</v>
      </c>
    </row>
    <row r="161" spans="1:17" x14ac:dyDescent="0.2">
      <c r="A161" s="58"/>
      <c r="B161" s="22">
        <v>4</v>
      </c>
      <c r="C161" s="3">
        <v>0</v>
      </c>
      <c r="D161" s="3">
        <v>0</v>
      </c>
      <c r="E161" s="3">
        <v>0</v>
      </c>
      <c r="F161" s="3">
        <v>4.6187616443969251E-2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7.9159010976738442E-2</v>
      </c>
      <c r="N161" s="3" t="s">
        <v>18</v>
      </c>
      <c r="O161" s="3">
        <f t="shared" si="15"/>
        <v>1.1395147947337063E-2</v>
      </c>
      <c r="P161" s="3">
        <f t="shared" si="16"/>
        <v>7.9607569120666802E-3</v>
      </c>
      <c r="Q161" s="2">
        <v>11</v>
      </c>
    </row>
    <row r="162" spans="1:17" x14ac:dyDescent="0.2">
      <c r="A162" s="58"/>
      <c r="B162" s="22">
        <v>8</v>
      </c>
      <c r="C162" s="3">
        <v>0</v>
      </c>
      <c r="D162" s="3">
        <v>0</v>
      </c>
      <c r="E162" s="3">
        <v>0</v>
      </c>
      <c r="F162" s="3">
        <v>6.5394869102573139E-2</v>
      </c>
      <c r="G162" s="3">
        <v>0</v>
      </c>
      <c r="H162" s="3">
        <v>0</v>
      </c>
      <c r="I162" s="3">
        <v>0</v>
      </c>
      <c r="J162" s="3">
        <v>0.09</v>
      </c>
      <c r="K162" s="3">
        <v>0</v>
      </c>
      <c r="L162" s="3">
        <v>0</v>
      </c>
      <c r="M162" s="3">
        <v>0</v>
      </c>
      <c r="N162" s="3">
        <v>6.6660466438061658E-2</v>
      </c>
      <c r="O162" s="3">
        <f t="shared" si="15"/>
        <v>1.8504611295052899E-2</v>
      </c>
      <c r="P162" s="3">
        <f t="shared" si="16"/>
        <v>9.8130475220766702E-3</v>
      </c>
      <c r="Q162" s="2">
        <v>12</v>
      </c>
    </row>
    <row r="163" spans="1:17" x14ac:dyDescent="0.2">
      <c r="A163" s="59"/>
      <c r="B163" s="23">
        <v>24</v>
      </c>
      <c r="C163" s="1">
        <v>0</v>
      </c>
      <c r="D163" s="1">
        <v>0</v>
      </c>
      <c r="E163" s="1">
        <v>0</v>
      </c>
      <c r="F163" s="1">
        <v>5.8992451549705172E-2</v>
      </c>
      <c r="G163" s="1">
        <v>0</v>
      </c>
      <c r="H163" s="1">
        <v>0</v>
      </c>
      <c r="I163" s="1">
        <v>0</v>
      </c>
      <c r="J163" s="1">
        <v>0.08</v>
      </c>
      <c r="K163" s="1">
        <v>0</v>
      </c>
      <c r="L163" s="1">
        <v>0.06</v>
      </c>
      <c r="M163" s="1">
        <v>7.6745508524102377E-2</v>
      </c>
      <c r="N163" s="1">
        <v>0.1398166952663569</v>
      </c>
      <c r="O163" s="1">
        <f t="shared" si="15"/>
        <v>3.4629554611680373E-2</v>
      </c>
      <c r="P163" s="1">
        <f t="shared" si="16"/>
        <v>1.3631574883567431E-2</v>
      </c>
      <c r="Q163" s="20">
        <v>12</v>
      </c>
    </row>
    <row r="164" spans="1:17" x14ac:dyDescent="0.2">
      <c r="A164" s="57" t="s">
        <v>19</v>
      </c>
      <c r="B164" s="21" t="s">
        <v>17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7.1658583339075932E-2</v>
      </c>
      <c r="N164" s="3">
        <v>7.8957844293671448E-2</v>
      </c>
      <c r="O164" s="3">
        <f t="shared" si="15"/>
        <v>1.2551368969395614E-2</v>
      </c>
      <c r="P164" s="3">
        <f t="shared" si="16"/>
        <v>8.4740474505344623E-3</v>
      </c>
      <c r="Q164" s="2">
        <v>12</v>
      </c>
    </row>
    <row r="165" spans="1:17" x14ac:dyDescent="0.2">
      <c r="A165" s="58"/>
      <c r="B165" s="21">
        <v>1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4.7597830544761612E-2</v>
      </c>
      <c r="N165" s="3">
        <v>4.6347004531339275E-2</v>
      </c>
      <c r="O165" s="3">
        <f t="shared" si="15"/>
        <v>7.8287362563417406E-3</v>
      </c>
      <c r="P165" s="3">
        <f t="shared" si="16"/>
        <v>5.2786942866838776E-3</v>
      </c>
      <c r="Q165" s="2">
        <v>12</v>
      </c>
    </row>
    <row r="166" spans="1:17" x14ac:dyDescent="0.2">
      <c r="A166" s="58"/>
      <c r="B166" s="21">
        <v>2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4.8219861034686257E-2</v>
      </c>
      <c r="N166" s="3">
        <v>9.5953354532740912E-2</v>
      </c>
      <c r="O166" s="3">
        <f t="shared" si="15"/>
        <v>1.2014434630618931E-2</v>
      </c>
      <c r="P166" s="3">
        <f t="shared" si="16"/>
        <v>8.6164226433865631E-3</v>
      </c>
      <c r="Q166" s="2">
        <v>12</v>
      </c>
    </row>
    <row r="167" spans="1:17" x14ac:dyDescent="0.2">
      <c r="A167" s="58"/>
      <c r="B167" s="22">
        <v>4</v>
      </c>
      <c r="C167" s="3">
        <v>0</v>
      </c>
      <c r="D167" s="3" t="s">
        <v>18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6.2563706654016157E-2</v>
      </c>
      <c r="N167" s="3">
        <v>8.0192125660997676E-2</v>
      </c>
      <c r="O167" s="3">
        <f t="shared" si="15"/>
        <v>1.2977802937728529E-2</v>
      </c>
      <c r="P167" s="3">
        <f t="shared" si="16"/>
        <v>8.7865275736743482E-3</v>
      </c>
      <c r="Q167" s="2">
        <v>11</v>
      </c>
    </row>
    <row r="168" spans="1:17" x14ac:dyDescent="0.2">
      <c r="A168" s="58"/>
      <c r="B168" s="22">
        <v>8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5.5798950007770826E-2</v>
      </c>
      <c r="N168" s="3">
        <v>4.1449799060207945E-2</v>
      </c>
      <c r="O168" s="3">
        <f t="shared" si="15"/>
        <v>8.1040624223315642E-3</v>
      </c>
      <c r="P168" s="3">
        <f t="shared" si="16"/>
        <v>5.5346694702716722E-3</v>
      </c>
      <c r="Q168" s="2">
        <v>12</v>
      </c>
    </row>
    <row r="169" spans="1:17" x14ac:dyDescent="0.2">
      <c r="A169" s="59"/>
      <c r="B169" s="23">
        <v>24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8.2535518619926959E-2</v>
      </c>
      <c r="N169" s="1">
        <v>3.6371884633547763E-2</v>
      </c>
      <c r="O169" s="1">
        <f t="shared" si="15"/>
        <v>9.9089502711228929E-3</v>
      </c>
      <c r="P169" s="1">
        <f t="shared" si="16"/>
        <v>7.2596739428980057E-3</v>
      </c>
      <c r="Q169" s="20">
        <v>12</v>
      </c>
    </row>
    <row r="170" spans="1:17" x14ac:dyDescent="0.2">
      <c r="A170" s="57" t="s">
        <v>20</v>
      </c>
      <c r="B170" s="21" t="s">
        <v>17</v>
      </c>
      <c r="C170" s="3">
        <v>0</v>
      </c>
      <c r="D170" s="3">
        <v>0</v>
      </c>
      <c r="E170" s="3">
        <v>0</v>
      </c>
      <c r="F170" s="3">
        <v>5.7711968039131589E-2</v>
      </c>
      <c r="G170" s="3">
        <v>0</v>
      </c>
      <c r="H170" s="3">
        <v>0</v>
      </c>
      <c r="I170" s="3">
        <v>0</v>
      </c>
      <c r="J170" s="3">
        <v>7.0000000000000007E-2</v>
      </c>
      <c r="K170" s="3">
        <v>0</v>
      </c>
      <c r="L170" s="3">
        <v>0</v>
      </c>
      <c r="M170" s="3">
        <v>0</v>
      </c>
      <c r="N170" s="3">
        <v>4.3621913093721397E-2</v>
      </c>
      <c r="O170" s="3">
        <f t="shared" si="15"/>
        <v>1.427782342773775E-2</v>
      </c>
      <c r="P170" s="3">
        <f t="shared" si="16"/>
        <v>7.6313089423440559E-3</v>
      </c>
      <c r="Q170" s="2">
        <v>12</v>
      </c>
    </row>
    <row r="171" spans="1:17" x14ac:dyDescent="0.2">
      <c r="A171" s="58"/>
      <c r="B171" s="21">
        <v>1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.109</v>
      </c>
      <c r="K171" s="3">
        <v>0</v>
      </c>
      <c r="L171" s="3">
        <v>5.2999999999999999E-2</v>
      </c>
      <c r="M171" s="3">
        <v>7.2485076322495526E-2</v>
      </c>
      <c r="N171" s="3">
        <v>8.3157024118002867E-2</v>
      </c>
      <c r="O171" s="3">
        <f t="shared" si="15"/>
        <v>2.6470175036708201E-2</v>
      </c>
      <c r="P171" s="3">
        <f t="shared" si="16"/>
        <v>1.1822915266277576E-2</v>
      </c>
      <c r="Q171" s="2">
        <v>12</v>
      </c>
    </row>
    <row r="172" spans="1:17" x14ac:dyDescent="0.2">
      <c r="A172" s="58"/>
      <c r="B172" s="21">
        <v>2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.17499999999999999</v>
      </c>
      <c r="K172" s="3">
        <v>0</v>
      </c>
      <c r="L172" s="3">
        <v>0</v>
      </c>
      <c r="M172" s="3">
        <v>0.12279950106290344</v>
      </c>
      <c r="N172" s="3">
        <v>0.12644221933548538</v>
      </c>
      <c r="O172" s="3">
        <f t="shared" si="15"/>
        <v>3.5353476699865737E-2</v>
      </c>
      <c r="P172" s="3">
        <f t="shared" si="16"/>
        <v>1.8808027886759778E-2</v>
      </c>
      <c r="Q172" s="2">
        <v>12</v>
      </c>
    </row>
    <row r="173" spans="1:17" x14ac:dyDescent="0.2">
      <c r="A173" s="58"/>
      <c r="B173" s="22">
        <v>4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4.1694081645813591E-2</v>
      </c>
      <c r="N173" s="3">
        <v>0.13355621111459565</v>
      </c>
      <c r="O173" s="3">
        <f t="shared" si="15"/>
        <v>1.4604191063367437E-2</v>
      </c>
      <c r="P173" s="3">
        <f t="shared" si="16"/>
        <v>1.135390375137026E-2</v>
      </c>
      <c r="Q173" s="2">
        <v>12</v>
      </c>
    </row>
    <row r="174" spans="1:17" x14ac:dyDescent="0.2">
      <c r="A174" s="58"/>
      <c r="B174" s="22">
        <v>8</v>
      </c>
      <c r="C174" s="3">
        <v>0</v>
      </c>
      <c r="D174" s="3">
        <v>0</v>
      </c>
      <c r="E174" s="3">
        <v>0</v>
      </c>
      <c r="F174" s="3">
        <v>0.08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18">
        <v>0</v>
      </c>
      <c r="M174" s="3">
        <v>0.17050590581776501</v>
      </c>
      <c r="N174" s="3">
        <v>0.26659748690452933</v>
      </c>
      <c r="O174" s="3">
        <f t="shared" si="15"/>
        <v>4.309194939352453E-2</v>
      </c>
      <c r="P174" s="3">
        <f t="shared" si="16"/>
        <v>2.5265782753009256E-2</v>
      </c>
      <c r="Q174" s="2">
        <v>12</v>
      </c>
    </row>
    <row r="175" spans="1:17" x14ac:dyDescent="0.2">
      <c r="A175" s="59"/>
      <c r="B175" s="23">
        <v>24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9">
        <v>0.08</v>
      </c>
      <c r="M175" s="1">
        <v>6.2117294862686551E-2</v>
      </c>
      <c r="N175" s="1">
        <v>8.6909120106309717E-2</v>
      </c>
      <c r="O175" s="1">
        <f t="shared" si="15"/>
        <v>1.9085534580749689E-2</v>
      </c>
      <c r="P175" s="1">
        <f t="shared" si="16"/>
        <v>1.0090748056149726E-2</v>
      </c>
      <c r="Q175" s="20">
        <v>12</v>
      </c>
    </row>
    <row r="178" spans="1:17" x14ac:dyDescent="0.2">
      <c r="B178" s="35"/>
      <c r="C178" s="52" t="s">
        <v>45</v>
      </c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24"/>
      <c r="P178" s="24"/>
    </row>
    <row r="179" spans="1:17" ht="16" thickBot="1" x14ac:dyDescent="0.25">
      <c r="A179" s="36"/>
      <c r="B179" s="37"/>
      <c r="C179" s="37" t="s">
        <v>1</v>
      </c>
      <c r="D179" s="37" t="s">
        <v>2</v>
      </c>
      <c r="E179" s="37" t="s">
        <v>3</v>
      </c>
      <c r="F179" s="37" t="s">
        <v>4</v>
      </c>
      <c r="G179" s="37" t="s">
        <v>5</v>
      </c>
      <c r="H179" s="37" t="s">
        <v>6</v>
      </c>
      <c r="I179" s="37" t="s">
        <v>7</v>
      </c>
      <c r="J179" s="37" t="s">
        <v>8</v>
      </c>
      <c r="K179" s="37" t="s">
        <v>9</v>
      </c>
      <c r="L179" s="37" t="s">
        <v>10</v>
      </c>
      <c r="M179" s="37" t="s">
        <v>11</v>
      </c>
      <c r="N179" s="37" t="s">
        <v>12</v>
      </c>
      <c r="O179" s="38" t="s">
        <v>13</v>
      </c>
      <c r="P179" s="38" t="s">
        <v>14</v>
      </c>
      <c r="Q179" s="39" t="s">
        <v>15</v>
      </c>
    </row>
    <row r="180" spans="1:17" x14ac:dyDescent="0.2">
      <c r="A180" s="53" t="s">
        <v>16</v>
      </c>
      <c r="B180" s="44" t="s">
        <v>17</v>
      </c>
      <c r="C180" s="30" t="s">
        <v>25</v>
      </c>
      <c r="D180" s="30" t="s">
        <v>25</v>
      </c>
      <c r="E180" s="35">
        <v>2.4150448115960552</v>
      </c>
      <c r="F180" s="35">
        <v>1.3933412172706305</v>
      </c>
      <c r="G180" s="35">
        <v>2.1653378546088544</v>
      </c>
      <c r="H180" s="35">
        <v>0.46043773747583017</v>
      </c>
      <c r="I180" s="35">
        <v>0.24200928314914152</v>
      </c>
      <c r="J180" s="35">
        <v>6.9929958762606728E-2</v>
      </c>
      <c r="K180" s="35">
        <v>2.0165812245851433</v>
      </c>
      <c r="L180" s="35">
        <v>0.60319232701506487</v>
      </c>
      <c r="M180" s="35">
        <v>0.23477694576953709</v>
      </c>
      <c r="N180" s="35">
        <v>0.26252452199409554</v>
      </c>
      <c r="O180" s="30">
        <f>+SUM(E180:N180)/Q180</f>
        <v>0.986317588222696</v>
      </c>
      <c r="P180" s="30">
        <f>+STDEV(E180:N180)/SQRT(Q180)</f>
        <v>0.28990893447535043</v>
      </c>
      <c r="Q180" s="34">
        <v>10</v>
      </c>
    </row>
    <row r="181" spans="1:17" x14ac:dyDescent="0.2">
      <c r="A181" s="54"/>
      <c r="B181" s="44">
        <v>1</v>
      </c>
      <c r="C181" s="30" t="s">
        <v>25</v>
      </c>
      <c r="D181" s="30" t="s">
        <v>25</v>
      </c>
      <c r="E181" s="35">
        <v>0.61008022326224443</v>
      </c>
      <c r="F181" s="35">
        <v>2.3636649180083968</v>
      </c>
      <c r="G181" s="35">
        <v>3.2814859261140588</v>
      </c>
      <c r="H181" s="35">
        <v>0.57808119671719871</v>
      </c>
      <c r="I181" s="35">
        <v>0.38783096449903826</v>
      </c>
      <c r="J181" s="35">
        <v>0.21879087395026853</v>
      </c>
      <c r="K181" s="35">
        <v>2.3780650330251567</v>
      </c>
      <c r="L181" s="35">
        <v>0.29826081299458529</v>
      </c>
      <c r="M181" s="35">
        <v>0.26843988254468898</v>
      </c>
      <c r="N181" s="35">
        <v>0.28752459833602945</v>
      </c>
      <c r="O181" s="30">
        <f t="shared" ref="O181:O197" si="17">+SUM(C181:N181)/Q181</f>
        <v>1.0672224429451664</v>
      </c>
      <c r="P181" s="30">
        <f t="shared" ref="P181:P197" si="18">+STDEV(C181:N181)</f>
        <v>1.1435308639893322</v>
      </c>
      <c r="Q181" s="34">
        <v>10</v>
      </c>
    </row>
    <row r="182" spans="1:17" x14ac:dyDescent="0.2">
      <c r="A182" s="54"/>
      <c r="B182" s="44">
        <v>2</v>
      </c>
      <c r="C182" s="30" t="s">
        <v>25</v>
      </c>
      <c r="D182" s="30" t="s">
        <v>25</v>
      </c>
      <c r="E182" s="35">
        <v>2.309023681578211</v>
      </c>
      <c r="F182" s="35">
        <v>1.714534126192089</v>
      </c>
      <c r="G182" s="35">
        <v>2.4068604955105735</v>
      </c>
      <c r="H182" s="35">
        <v>0.29574880316073326</v>
      </c>
      <c r="I182" s="35">
        <v>0.31598049571257802</v>
      </c>
      <c r="J182" s="35">
        <v>0.77818635552472304</v>
      </c>
      <c r="K182" s="35">
        <v>1.4265699349462997</v>
      </c>
      <c r="L182" s="35">
        <v>0.19270430225571594</v>
      </c>
      <c r="M182" s="35">
        <v>0.41489598245174364</v>
      </c>
      <c r="N182" s="35">
        <v>0.3666588491608273</v>
      </c>
      <c r="O182" s="30">
        <f t="shared" si="17"/>
        <v>1.0221163026493498</v>
      </c>
      <c r="P182" s="30">
        <f t="shared" si="18"/>
        <v>0.86850298169318729</v>
      </c>
      <c r="Q182" s="34">
        <v>10</v>
      </c>
    </row>
    <row r="183" spans="1:17" x14ac:dyDescent="0.2">
      <c r="A183" s="54"/>
      <c r="B183" s="45">
        <v>4</v>
      </c>
      <c r="C183" s="30" t="s">
        <v>25</v>
      </c>
      <c r="D183" s="30" t="s">
        <v>25</v>
      </c>
      <c r="E183" s="35">
        <v>3.4159617387887065</v>
      </c>
      <c r="F183" s="35">
        <v>1.4328026628371378</v>
      </c>
      <c r="G183" s="35">
        <v>2.6932727256919931</v>
      </c>
      <c r="H183" s="35">
        <v>0.48286233056615296</v>
      </c>
      <c r="I183" s="35">
        <v>0.29346979115139321</v>
      </c>
      <c r="J183" s="35">
        <v>0.73344787806172473</v>
      </c>
      <c r="K183" s="35">
        <v>1.6216917234880894</v>
      </c>
      <c r="L183" s="35">
        <v>0.60875806669178689</v>
      </c>
      <c r="M183" s="35">
        <v>0.4974527396877787</v>
      </c>
      <c r="N183" s="35" t="s">
        <v>18</v>
      </c>
      <c r="O183" s="30">
        <f t="shared" si="17"/>
        <v>1.3088577396627512</v>
      </c>
      <c r="P183" s="40">
        <f t="shared" si="18"/>
        <v>1.099011760561994</v>
      </c>
      <c r="Q183" s="34">
        <v>9</v>
      </c>
    </row>
    <row r="184" spans="1:17" x14ac:dyDescent="0.2">
      <c r="A184" s="54"/>
      <c r="B184" s="45">
        <v>8</v>
      </c>
      <c r="C184" s="30" t="s">
        <v>25</v>
      </c>
      <c r="D184" s="30" t="s">
        <v>25</v>
      </c>
      <c r="E184" s="35">
        <v>2.9909153680667857</v>
      </c>
      <c r="F184" s="35">
        <v>1.7019220750821569</v>
      </c>
      <c r="G184" s="35">
        <v>1.8190592943322381</v>
      </c>
      <c r="H184" s="35">
        <v>0.34047746856144762</v>
      </c>
      <c r="I184" s="35" t="s">
        <v>44</v>
      </c>
      <c r="J184" s="35">
        <v>1.6354814017396475</v>
      </c>
      <c r="K184" s="35">
        <v>1.9224134255006644</v>
      </c>
      <c r="L184" s="35">
        <v>0.45503530384423396</v>
      </c>
      <c r="M184" s="35">
        <v>0.49648065754777104</v>
      </c>
      <c r="N184" s="35">
        <v>0.51768264718132506</v>
      </c>
      <c r="O184" s="33">
        <f t="shared" si="17"/>
        <v>1.1879467641856269</v>
      </c>
      <c r="P184" s="40">
        <f t="shared" si="18"/>
        <v>0.91370391769792925</v>
      </c>
      <c r="Q184" s="34">
        <v>10</v>
      </c>
    </row>
    <row r="185" spans="1:17" x14ac:dyDescent="0.2">
      <c r="A185" s="55"/>
      <c r="B185" s="46">
        <v>24</v>
      </c>
      <c r="C185" s="42" t="s">
        <v>25</v>
      </c>
      <c r="D185" s="42" t="s">
        <v>25</v>
      </c>
      <c r="E185" s="41">
        <v>4.7657437162307072</v>
      </c>
      <c r="F185" s="41">
        <v>1.6153158196527297</v>
      </c>
      <c r="G185" s="41">
        <v>2.2186902684421241</v>
      </c>
      <c r="H185" s="41">
        <v>0.2660053638612172</v>
      </c>
      <c r="I185" s="41">
        <v>0.61802377631863037</v>
      </c>
      <c r="J185" s="41">
        <v>0.69387696948781641</v>
      </c>
      <c r="K185" s="41">
        <v>2.2266048445752347</v>
      </c>
      <c r="L185" s="41">
        <v>7.9905436666067065</v>
      </c>
      <c r="M185" s="41">
        <v>0.43207099394307003</v>
      </c>
      <c r="N185" s="41">
        <v>0.39954970080487379</v>
      </c>
      <c r="O185" s="42">
        <f t="shared" si="17"/>
        <v>2.1226425119923111</v>
      </c>
      <c r="P185" s="42">
        <f t="shared" si="18"/>
        <v>2.4782406966695079</v>
      </c>
      <c r="Q185" s="43">
        <v>10</v>
      </c>
    </row>
    <row r="186" spans="1:17" x14ac:dyDescent="0.2">
      <c r="A186" s="56" t="s">
        <v>19</v>
      </c>
      <c r="B186" s="44" t="s">
        <v>17</v>
      </c>
      <c r="C186" s="30" t="s">
        <v>25</v>
      </c>
      <c r="D186" s="30" t="s">
        <v>25</v>
      </c>
      <c r="E186" s="35">
        <v>3.0084841522678922</v>
      </c>
      <c r="F186" s="35">
        <v>3.2947792855801543</v>
      </c>
      <c r="G186" s="35">
        <v>2.877079188060959</v>
      </c>
      <c r="H186" s="35">
        <v>0.24921703318152916</v>
      </c>
      <c r="I186" s="35">
        <v>0.7308310880248261</v>
      </c>
      <c r="J186" s="35">
        <v>0.40158828581202127</v>
      </c>
      <c r="K186" s="35">
        <v>2.8544690340385763</v>
      </c>
      <c r="L186" s="35">
        <v>1.0721401849574508</v>
      </c>
      <c r="M186" s="35">
        <v>0.20794245015059767</v>
      </c>
      <c r="N186" s="35">
        <v>0.22352022553048922</v>
      </c>
      <c r="O186" s="30">
        <f t="shared" si="17"/>
        <v>1.4920050927604496</v>
      </c>
      <c r="P186" s="30">
        <f t="shared" si="18"/>
        <v>1.3363098392260768</v>
      </c>
      <c r="Q186" s="34">
        <v>10</v>
      </c>
    </row>
    <row r="187" spans="1:17" x14ac:dyDescent="0.2">
      <c r="A187" s="54"/>
      <c r="B187" s="44">
        <v>1</v>
      </c>
      <c r="C187" s="30" t="s">
        <v>25</v>
      </c>
      <c r="D187" s="30" t="s">
        <v>25</v>
      </c>
      <c r="E187" s="35">
        <v>3.1763304177136016</v>
      </c>
      <c r="F187" s="35">
        <v>1.5460267767177738</v>
      </c>
      <c r="G187" s="35">
        <v>2.2054246158035378</v>
      </c>
      <c r="H187" s="35">
        <v>0.41743792403982927</v>
      </c>
      <c r="I187" s="35">
        <v>1.0784480751399119</v>
      </c>
      <c r="J187" s="35">
        <v>0.12841933823070378</v>
      </c>
      <c r="K187" s="35">
        <v>2.0232495745133416</v>
      </c>
      <c r="L187" s="35">
        <v>0.81674274592217555</v>
      </c>
      <c r="M187" s="35">
        <v>0.63848901445517015</v>
      </c>
      <c r="N187" s="35">
        <v>0.37791375938272431</v>
      </c>
      <c r="O187" s="30">
        <f t="shared" si="17"/>
        <v>1.2408482241918768</v>
      </c>
      <c r="P187" s="30">
        <f t="shared" si="18"/>
        <v>0.97815126531515528</v>
      </c>
      <c r="Q187" s="34">
        <v>10</v>
      </c>
    </row>
    <row r="188" spans="1:17" x14ac:dyDescent="0.2">
      <c r="A188" s="54"/>
      <c r="B188" s="44">
        <v>2</v>
      </c>
      <c r="C188" s="30" t="s">
        <v>25</v>
      </c>
      <c r="D188" s="30" t="s">
        <v>25</v>
      </c>
      <c r="E188" s="35">
        <v>3.0125657784202686</v>
      </c>
      <c r="F188" s="35">
        <v>2.0521285091105672</v>
      </c>
      <c r="G188" s="35">
        <v>2.3501418648269685</v>
      </c>
      <c r="H188" s="35">
        <v>1.354170682936837</v>
      </c>
      <c r="I188" s="35">
        <v>0.47445965619830655</v>
      </c>
      <c r="J188" s="35">
        <v>0.69088446323458352</v>
      </c>
      <c r="K188" s="35">
        <v>1.63114934545601</v>
      </c>
      <c r="L188" s="35">
        <v>2.0339689904092202</v>
      </c>
      <c r="M188" s="35">
        <v>0.2522003743970066</v>
      </c>
      <c r="N188" s="35">
        <v>0.25372446211982769</v>
      </c>
      <c r="O188" s="30">
        <f t="shared" si="17"/>
        <v>1.4105394127109594</v>
      </c>
      <c r="P188" s="40">
        <f t="shared" si="18"/>
        <v>0.96468804065195135</v>
      </c>
      <c r="Q188" s="34">
        <v>10</v>
      </c>
    </row>
    <row r="189" spans="1:17" x14ac:dyDescent="0.2">
      <c r="A189" s="54"/>
      <c r="B189" s="45">
        <v>4</v>
      </c>
      <c r="C189" s="30" t="s">
        <v>25</v>
      </c>
      <c r="D189" s="30" t="s">
        <v>25</v>
      </c>
      <c r="E189" s="35">
        <v>2.5849251493312777</v>
      </c>
      <c r="F189" s="35">
        <v>1.2767930780953094</v>
      </c>
      <c r="G189" s="35">
        <v>0.52656593347301384</v>
      </c>
      <c r="H189" s="35" t="s">
        <v>44</v>
      </c>
      <c r="I189" s="35">
        <v>0.98835380899718361</v>
      </c>
      <c r="J189" s="35">
        <v>1.3264793485124218</v>
      </c>
      <c r="K189" s="35">
        <v>2.1556169091072954</v>
      </c>
      <c r="L189" s="35">
        <v>0.57208194176226412</v>
      </c>
      <c r="M189" s="35">
        <v>0.29560710334683998</v>
      </c>
      <c r="N189" s="35">
        <v>0.23997254496974493</v>
      </c>
      <c r="O189" s="30">
        <f t="shared" si="17"/>
        <v>0.99663958175953515</v>
      </c>
      <c r="P189" s="40">
        <f t="shared" si="18"/>
        <v>0.82219772221821685</v>
      </c>
      <c r="Q189" s="34">
        <v>10</v>
      </c>
    </row>
    <row r="190" spans="1:17" x14ac:dyDescent="0.2">
      <c r="A190" s="54"/>
      <c r="B190" s="45">
        <v>8</v>
      </c>
      <c r="C190" s="30" t="s">
        <v>25</v>
      </c>
      <c r="D190" s="30" t="s">
        <v>25</v>
      </c>
      <c r="E190" s="35">
        <v>2.6696931414149625</v>
      </c>
      <c r="F190" s="35">
        <v>2.2453294053465824</v>
      </c>
      <c r="G190" s="35">
        <v>0.5237061943383815</v>
      </c>
      <c r="H190" s="35">
        <v>0.57885484421636146</v>
      </c>
      <c r="I190" s="35">
        <v>0.50369622624031662</v>
      </c>
      <c r="J190" s="35">
        <v>1.2167619937040985</v>
      </c>
      <c r="K190" s="35">
        <v>2.1820323991917006</v>
      </c>
      <c r="L190" s="35">
        <v>0.85519329287355916</v>
      </c>
      <c r="M190" s="35">
        <v>0.20027056735248749</v>
      </c>
      <c r="N190" s="35">
        <v>0.18557824339273327</v>
      </c>
      <c r="O190" s="33">
        <f t="shared" si="17"/>
        <v>1.1161116308071186</v>
      </c>
      <c r="P190" s="33">
        <f t="shared" si="18"/>
        <v>0.92029241571374387</v>
      </c>
      <c r="Q190" s="34">
        <v>10</v>
      </c>
    </row>
    <row r="191" spans="1:17" x14ac:dyDescent="0.2">
      <c r="A191" s="55"/>
      <c r="B191" s="46">
        <v>24</v>
      </c>
      <c r="C191" s="42" t="s">
        <v>25</v>
      </c>
      <c r="D191" s="42" t="s">
        <v>25</v>
      </c>
      <c r="E191" s="41">
        <v>2.4447677047564755</v>
      </c>
      <c r="F191" s="41">
        <v>3.3777105064984418</v>
      </c>
      <c r="G191" s="41">
        <v>2.5282290837984567</v>
      </c>
      <c r="H191" s="41">
        <v>0.34925256489288464</v>
      </c>
      <c r="I191" s="41">
        <v>3.4277419051701545</v>
      </c>
      <c r="J191" s="41">
        <v>0.26896798390457061</v>
      </c>
      <c r="K191" s="41">
        <v>1.8164450482013625</v>
      </c>
      <c r="L191" s="41">
        <v>0.5622879361315124</v>
      </c>
      <c r="M191" s="41">
        <v>0.91185546025480135</v>
      </c>
      <c r="N191" s="41">
        <v>0.28079081278826568</v>
      </c>
      <c r="O191" s="42">
        <f t="shared" si="17"/>
        <v>1.5968049006396927</v>
      </c>
      <c r="P191" s="42">
        <f t="shared" si="18"/>
        <v>1.2801736290715389</v>
      </c>
      <c r="Q191" s="43">
        <v>10</v>
      </c>
    </row>
    <row r="192" spans="1:17" x14ac:dyDescent="0.2">
      <c r="A192" s="56" t="s">
        <v>20</v>
      </c>
      <c r="B192" s="44" t="s">
        <v>17</v>
      </c>
      <c r="C192" s="30" t="s">
        <v>25</v>
      </c>
      <c r="D192" s="30" t="s">
        <v>25</v>
      </c>
      <c r="E192" s="35">
        <v>2.7398600003562303</v>
      </c>
      <c r="F192" s="35">
        <v>1.521432436834371</v>
      </c>
      <c r="G192" s="35">
        <v>2.5167864366931676</v>
      </c>
      <c r="H192" s="35">
        <v>0.25930566062028587</v>
      </c>
      <c r="I192" s="35">
        <v>0.33267355502245471</v>
      </c>
      <c r="J192" s="35">
        <v>0.19035442620263568</v>
      </c>
      <c r="K192" s="35">
        <v>2.076866432822392</v>
      </c>
      <c r="L192" s="35">
        <v>0.70476660396293589</v>
      </c>
      <c r="M192" s="35">
        <v>0.40944812766978167</v>
      </c>
      <c r="N192" s="35">
        <v>0.35222933097468917</v>
      </c>
      <c r="O192" s="30">
        <f t="shared" si="17"/>
        <v>1.1103723011158944</v>
      </c>
      <c r="P192" s="30">
        <f t="shared" si="18"/>
        <v>1.0078837191850945</v>
      </c>
      <c r="Q192" s="34">
        <v>10</v>
      </c>
    </row>
    <row r="193" spans="1:17" x14ac:dyDescent="0.2">
      <c r="A193" s="54"/>
      <c r="B193" s="44">
        <v>1</v>
      </c>
      <c r="C193" s="30" t="s">
        <v>25</v>
      </c>
      <c r="D193" s="30" t="s">
        <v>25</v>
      </c>
      <c r="E193" s="35">
        <v>3.2689574889117887</v>
      </c>
      <c r="F193" s="35">
        <v>1.7695242388360479</v>
      </c>
      <c r="G193" s="35">
        <v>2.8969754910354029</v>
      </c>
      <c r="H193" s="35">
        <v>0.19160286902390941</v>
      </c>
      <c r="I193" s="35">
        <v>0.55994634097734508</v>
      </c>
      <c r="J193" s="35">
        <v>5.3679416588064334E-2</v>
      </c>
      <c r="K193" s="35">
        <v>2.2993839540488228</v>
      </c>
      <c r="L193" s="35">
        <v>0.91137758048616291</v>
      </c>
      <c r="M193" s="35">
        <v>0.23621825808281188</v>
      </c>
      <c r="N193" s="35">
        <v>0.35852685902296905</v>
      </c>
      <c r="O193" s="30">
        <f t="shared" si="17"/>
        <v>1.2546192497013322</v>
      </c>
      <c r="P193" s="30">
        <f t="shared" si="18"/>
        <v>1.2075834802055967</v>
      </c>
      <c r="Q193" s="34">
        <v>10</v>
      </c>
    </row>
    <row r="194" spans="1:17" x14ac:dyDescent="0.2">
      <c r="A194" s="54"/>
      <c r="B194" s="44">
        <v>2</v>
      </c>
      <c r="C194" s="30" t="s">
        <v>25</v>
      </c>
      <c r="D194" s="30" t="s">
        <v>25</v>
      </c>
      <c r="E194" s="35">
        <v>7.5340561264177264E-2</v>
      </c>
      <c r="F194" s="35">
        <v>1.6634934813740379</v>
      </c>
      <c r="G194" s="35">
        <v>2.666166113904608</v>
      </c>
      <c r="H194" s="35">
        <v>0.49336264867280111</v>
      </c>
      <c r="I194" s="35">
        <v>0.55885318779407045</v>
      </c>
      <c r="J194" s="35">
        <v>0.16890342650230494</v>
      </c>
      <c r="K194" s="35">
        <v>2.7996075161945275</v>
      </c>
      <c r="L194" s="35">
        <v>0.88000042472712525</v>
      </c>
      <c r="M194" s="35">
        <v>1.028398077217068</v>
      </c>
      <c r="N194" s="35">
        <v>0.73328261468869471</v>
      </c>
      <c r="O194" s="30">
        <f t="shared" si="17"/>
        <v>1.1067408052339416</v>
      </c>
      <c r="P194" s="40">
        <f t="shared" si="18"/>
        <v>0.96749030179224826</v>
      </c>
      <c r="Q194" s="34">
        <v>10</v>
      </c>
    </row>
    <row r="195" spans="1:17" x14ac:dyDescent="0.2">
      <c r="A195" s="54"/>
      <c r="B195" s="45">
        <v>4</v>
      </c>
      <c r="C195" s="30" t="s">
        <v>25</v>
      </c>
      <c r="D195" s="30" t="s">
        <v>25</v>
      </c>
      <c r="E195" s="35">
        <v>2.1326807355442967</v>
      </c>
      <c r="F195" s="35">
        <v>2.6843105133087022</v>
      </c>
      <c r="G195" s="35">
        <v>3.0798324471127363</v>
      </c>
      <c r="H195" s="35">
        <v>0.17150266968541164</v>
      </c>
      <c r="I195" s="35">
        <v>0.43272816363932315</v>
      </c>
      <c r="J195" s="35">
        <v>4.4823260464472166E-2</v>
      </c>
      <c r="K195" s="35">
        <v>1.4679808958859548</v>
      </c>
      <c r="L195" s="35">
        <v>0.57054986310538647</v>
      </c>
      <c r="M195" s="35">
        <v>0.26442174354001052</v>
      </c>
      <c r="N195" s="35">
        <v>0.16648445897806691</v>
      </c>
      <c r="O195" s="30">
        <f t="shared" si="17"/>
        <v>1.101531475126436</v>
      </c>
      <c r="P195" s="40">
        <f t="shared" si="18"/>
        <v>1.1499907724980429</v>
      </c>
      <c r="Q195" s="34">
        <v>10</v>
      </c>
    </row>
    <row r="196" spans="1:17" x14ac:dyDescent="0.2">
      <c r="A196" s="54"/>
      <c r="B196" s="45">
        <v>8</v>
      </c>
      <c r="C196" s="30" t="s">
        <v>25</v>
      </c>
      <c r="D196" s="30" t="s">
        <v>25</v>
      </c>
      <c r="E196" s="35">
        <v>2.7976696884728307</v>
      </c>
      <c r="F196" s="35">
        <v>1.9481541706255696</v>
      </c>
      <c r="G196" s="35">
        <v>3.8971349583566472</v>
      </c>
      <c r="H196" s="35">
        <v>0.37558725922836056</v>
      </c>
      <c r="I196" s="35">
        <v>9.5520328210450464E-2</v>
      </c>
      <c r="J196" s="35">
        <v>0.13286253009991217</v>
      </c>
      <c r="K196" s="35">
        <v>3.0115070663858603</v>
      </c>
      <c r="L196" s="35">
        <v>1.3512255797567383</v>
      </c>
      <c r="M196" s="35">
        <v>0.21155078636307645</v>
      </c>
      <c r="N196" s="35">
        <v>0.33969647844654682</v>
      </c>
      <c r="O196" s="30">
        <f t="shared" si="17"/>
        <v>1.4160908845945994</v>
      </c>
      <c r="P196" s="30">
        <f t="shared" si="18"/>
        <v>1.4134183344295004</v>
      </c>
      <c r="Q196" s="34">
        <v>10</v>
      </c>
    </row>
    <row r="197" spans="1:17" x14ac:dyDescent="0.2">
      <c r="A197" s="55"/>
      <c r="B197" s="46">
        <v>24</v>
      </c>
      <c r="C197" s="42" t="s">
        <v>25</v>
      </c>
      <c r="D197" s="42" t="s">
        <v>25</v>
      </c>
      <c r="E197" s="41">
        <v>2.9585191729791069</v>
      </c>
      <c r="F197" s="41">
        <v>2.0529930043017917</v>
      </c>
      <c r="G197" s="41">
        <v>2.8161064472063031</v>
      </c>
      <c r="H197" s="41">
        <v>0.34668627351004933</v>
      </c>
      <c r="I197" s="41">
        <v>0.3845003067295728</v>
      </c>
      <c r="J197" s="41">
        <v>5.5523281845929771E-2</v>
      </c>
      <c r="K197" s="41">
        <v>1.4438148538582718</v>
      </c>
      <c r="L197" s="41">
        <v>1.5156764421958169</v>
      </c>
      <c r="M197" s="41">
        <v>0.29775201430836506</v>
      </c>
      <c r="N197" s="41">
        <v>0.2984318707803047</v>
      </c>
      <c r="O197" s="42">
        <f t="shared" si="17"/>
        <v>1.2170003667715514</v>
      </c>
      <c r="P197" s="42">
        <f t="shared" si="18"/>
        <v>1.1014072570774933</v>
      </c>
      <c r="Q197" s="43">
        <v>10</v>
      </c>
    </row>
  </sheetData>
  <mergeCells count="36">
    <mergeCell ref="A54:A59"/>
    <mergeCell ref="A126:A131"/>
    <mergeCell ref="C68:N68"/>
    <mergeCell ref="A70:A75"/>
    <mergeCell ref="A76:A81"/>
    <mergeCell ref="A82:A87"/>
    <mergeCell ref="C90:N90"/>
    <mergeCell ref="A92:A97"/>
    <mergeCell ref="A98:A103"/>
    <mergeCell ref="A104:A109"/>
    <mergeCell ref="C112:N112"/>
    <mergeCell ref="A114:A119"/>
    <mergeCell ref="A120:A125"/>
    <mergeCell ref="A26:A31"/>
    <mergeCell ref="A32:A37"/>
    <mergeCell ref="A38:A43"/>
    <mergeCell ref="C46:N46"/>
    <mergeCell ref="A48:A53"/>
    <mergeCell ref="C2:N2"/>
    <mergeCell ref="A4:A9"/>
    <mergeCell ref="A10:A15"/>
    <mergeCell ref="A16:A21"/>
    <mergeCell ref="C24:N24"/>
    <mergeCell ref="C178:N178"/>
    <mergeCell ref="A180:A185"/>
    <mergeCell ref="A186:A191"/>
    <mergeCell ref="A192:A197"/>
    <mergeCell ref="A60:A65"/>
    <mergeCell ref="A164:A169"/>
    <mergeCell ref="A170:A175"/>
    <mergeCell ref="C134:N134"/>
    <mergeCell ref="A136:A141"/>
    <mergeCell ref="A142:A147"/>
    <mergeCell ref="A148:A153"/>
    <mergeCell ref="C156:N156"/>
    <mergeCell ref="A158:A163"/>
  </mergeCells>
  <pageMargins left="0.7" right="0.7" top="0.75" bottom="0.75" header="0.3" footer="0.3"/>
  <pageSetup scale="79" orientation="landscape" horizontalDpi="0" verticalDpi="0" r:id="rId1"/>
  <rowBreaks count="1" manualBreakCount="1">
    <brk id="45" max="16383" man="1"/>
  </rowBreaks>
  <colBreaks count="1" manualBreakCount="1">
    <brk id="14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7"/>
  <sheetViews>
    <sheetView workbookViewId="0"/>
  </sheetViews>
  <sheetFormatPr baseColWidth="10" defaultColWidth="8.83203125" defaultRowHeight="15" x14ac:dyDescent="0.2"/>
  <cols>
    <col min="20" max="20" width="25.5" customWidth="1"/>
    <col min="21" max="21" width="14.6640625" bestFit="1" customWidth="1"/>
    <col min="22" max="22" width="8.83203125" style="29"/>
  </cols>
  <sheetData>
    <row r="1" spans="1:22" x14ac:dyDescent="0.2">
      <c r="A1" s="26"/>
    </row>
    <row r="2" spans="1:22" x14ac:dyDescent="0.2">
      <c r="B2" s="4"/>
      <c r="C2" s="60" t="s">
        <v>0</v>
      </c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5"/>
      <c r="P2" s="5"/>
      <c r="Q2" s="2"/>
    </row>
    <row r="3" spans="1:22" ht="16" thickBot="1" x14ac:dyDescent="0.25">
      <c r="A3" s="6"/>
      <c r="B3" s="7" t="s">
        <v>3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8" t="s">
        <v>13</v>
      </c>
      <c r="P3" s="8" t="s">
        <v>14</v>
      </c>
      <c r="Q3" s="9" t="s">
        <v>15</v>
      </c>
      <c r="R3" s="31" t="s">
        <v>40</v>
      </c>
    </row>
    <row r="4" spans="1:22" x14ac:dyDescent="0.2">
      <c r="A4" s="61" t="s">
        <v>16</v>
      </c>
      <c r="B4" s="21" t="s">
        <v>17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10">
        <f>+SUM(C4:N4)/Q4</f>
        <v>0</v>
      </c>
      <c r="P4" s="10">
        <f>+STDEV(C4:N4)/SQRT(Q4)</f>
        <v>0</v>
      </c>
      <c r="Q4" s="11">
        <f t="shared" ref="Q4:Q11" si="0">+COUNT(C4:N4)</f>
        <v>12</v>
      </c>
      <c r="S4" s="62" t="s">
        <v>34</v>
      </c>
      <c r="T4" s="62"/>
      <c r="U4" s="62"/>
    </row>
    <row r="5" spans="1:22" ht="17" x14ac:dyDescent="0.25">
      <c r="A5" s="58"/>
      <c r="B5" s="21">
        <v>1</v>
      </c>
      <c r="C5" s="24">
        <v>15.066000000000003</v>
      </c>
      <c r="D5" s="24">
        <v>-0.67600000000000193</v>
      </c>
      <c r="E5" s="24">
        <v>2.7550000000000008</v>
      </c>
      <c r="F5" s="24">
        <v>-6.1730000000000018</v>
      </c>
      <c r="G5" s="24">
        <v>9.1589999999999989</v>
      </c>
      <c r="H5" s="24">
        <v>4.3199791911702192</v>
      </c>
      <c r="I5" s="24">
        <v>5.0516037944083774</v>
      </c>
      <c r="J5" s="24">
        <v>8.4740000000000002</v>
      </c>
      <c r="K5" s="24">
        <v>17.715</v>
      </c>
      <c r="L5" s="24">
        <v>8.1020000000000003</v>
      </c>
      <c r="M5" s="24">
        <v>-6.3270144546462301</v>
      </c>
      <c r="N5" s="24">
        <v>4.7982031314477442</v>
      </c>
      <c r="O5" s="10">
        <f t="shared" ref="O5:O21" si="1">+SUM(C5:N5)/Q5</f>
        <v>5.1887309718650103</v>
      </c>
      <c r="P5" s="10">
        <f t="shared" ref="P5:P21" si="2">+STDEV(C5:N5)/SQRT(Q5)</f>
        <v>2.1185624577354969</v>
      </c>
      <c r="Q5" s="11">
        <f t="shared" si="0"/>
        <v>12</v>
      </c>
      <c r="S5" s="29" t="s">
        <v>32</v>
      </c>
      <c r="T5" s="29" t="s">
        <v>42</v>
      </c>
      <c r="U5" s="29" t="s">
        <v>14</v>
      </c>
      <c r="V5" s="29" t="s">
        <v>15</v>
      </c>
    </row>
    <row r="6" spans="1:22" x14ac:dyDescent="0.2">
      <c r="A6" s="58"/>
      <c r="B6" s="21">
        <v>2</v>
      </c>
      <c r="C6" s="24">
        <v>13.57</v>
      </c>
      <c r="D6" s="24">
        <v>-1.6850000000000023</v>
      </c>
      <c r="E6" s="24">
        <v>12.295</v>
      </c>
      <c r="F6" s="24">
        <v>-18.385101435294807</v>
      </c>
      <c r="G6" s="24">
        <v>7.4979999999999976</v>
      </c>
      <c r="H6" s="24">
        <v>0.42588746302109826</v>
      </c>
      <c r="I6" s="24">
        <v>1.8500944998270992</v>
      </c>
      <c r="J6" s="24">
        <v>2.5769999999999982</v>
      </c>
      <c r="K6" s="24">
        <v>16.468999999999998</v>
      </c>
      <c r="L6" s="24">
        <v>-2.9320000000000004</v>
      </c>
      <c r="M6" s="24">
        <v>-0.75638013373043478</v>
      </c>
      <c r="N6" s="24">
        <v>-2.2613749371863801</v>
      </c>
      <c r="O6" s="10">
        <f t="shared" si="1"/>
        <v>2.3887604547197139</v>
      </c>
      <c r="P6" s="10">
        <f t="shared" si="2"/>
        <v>2.6963283985994231</v>
      </c>
      <c r="Q6" s="11">
        <f>+COUNT(C6:N6)</f>
        <v>12</v>
      </c>
      <c r="S6" s="29">
        <v>100</v>
      </c>
      <c r="T6" s="47">
        <v>60.035454545454556</v>
      </c>
      <c r="U6" s="47">
        <v>46.226186210526265</v>
      </c>
      <c r="V6" s="48">
        <v>11</v>
      </c>
    </row>
    <row r="7" spans="1:22" x14ac:dyDescent="0.2">
      <c r="A7" s="58"/>
      <c r="B7" s="22">
        <v>4</v>
      </c>
      <c r="C7" s="24">
        <v>13.696999999999996</v>
      </c>
      <c r="D7" s="24">
        <v>1.1980000000000004</v>
      </c>
      <c r="E7" s="24">
        <v>10.432999999999998</v>
      </c>
      <c r="F7" s="24">
        <v>-9.1810000000000045</v>
      </c>
      <c r="G7" s="24">
        <v>1.4619999999999997</v>
      </c>
      <c r="H7" s="24">
        <v>10.159218811863887</v>
      </c>
      <c r="I7" s="24">
        <v>-0.25280600713740142</v>
      </c>
      <c r="J7" s="24">
        <v>5.1179999999999986</v>
      </c>
      <c r="K7" s="24">
        <v>8.2199999999999989</v>
      </c>
      <c r="L7" s="24">
        <v>-6.302999999999999</v>
      </c>
      <c r="M7" s="24">
        <v>-3.4060362298601277</v>
      </c>
      <c r="N7" s="24"/>
      <c r="O7" s="10">
        <f t="shared" si="1"/>
        <v>2.8313069613514865</v>
      </c>
      <c r="P7" s="10">
        <f t="shared" si="2"/>
        <v>2.2248682705444964</v>
      </c>
      <c r="Q7" s="11">
        <f t="shared" ref="Q7:Q9" si="3">+COUNT(C7:N7)</f>
        <v>11</v>
      </c>
      <c r="S7" s="29">
        <v>300</v>
      </c>
      <c r="T7" s="47">
        <v>38.7781818181818</v>
      </c>
      <c r="U7" s="47">
        <v>64.260458177046687</v>
      </c>
      <c r="V7">
        <v>11</v>
      </c>
    </row>
    <row r="8" spans="1:22" x14ac:dyDescent="0.2">
      <c r="A8" s="58"/>
      <c r="B8" s="22">
        <v>8</v>
      </c>
      <c r="C8" s="24">
        <v>23.066000000000003</v>
      </c>
      <c r="D8" s="24">
        <v>1.4359999999999999</v>
      </c>
      <c r="E8" s="24">
        <v>4.081999999999999</v>
      </c>
      <c r="F8" s="24">
        <v>-10.857000000000003</v>
      </c>
      <c r="G8" s="24">
        <v>0.40899999999999892</v>
      </c>
      <c r="H8" s="24">
        <v>4.1891106267084517</v>
      </c>
      <c r="I8" s="24">
        <v>1.6051891748955569</v>
      </c>
      <c r="J8" s="24">
        <v>11.373999999999999</v>
      </c>
      <c r="K8" s="24">
        <v>3.84</v>
      </c>
      <c r="L8" s="24">
        <v>5.6700000000000017</v>
      </c>
      <c r="M8" s="24">
        <v>-5.8009377430847184</v>
      </c>
      <c r="N8" s="24">
        <v>3.3081677515093038</v>
      </c>
      <c r="O8" s="10">
        <f t="shared" si="1"/>
        <v>3.5267941508357161</v>
      </c>
      <c r="P8" s="10">
        <f t="shared" si="2"/>
        <v>2.4003315599776203</v>
      </c>
      <c r="Q8" s="11">
        <f t="shared" si="3"/>
        <v>12</v>
      </c>
      <c r="S8" s="29">
        <v>1000</v>
      </c>
      <c r="T8" s="47">
        <v>68.178333333333342</v>
      </c>
      <c r="U8" s="47">
        <v>40.28521011851533</v>
      </c>
      <c r="V8">
        <v>12</v>
      </c>
    </row>
    <row r="9" spans="1:22" x14ac:dyDescent="0.2">
      <c r="A9" s="59"/>
      <c r="B9" s="23">
        <v>24</v>
      </c>
      <c r="C9" s="25">
        <v>3.5120000000000005</v>
      </c>
      <c r="D9" s="25">
        <v>8.4320000000000022</v>
      </c>
      <c r="E9" s="25">
        <v>2.5950000000000006</v>
      </c>
      <c r="F9" s="25">
        <v>-8.7840000000000025</v>
      </c>
      <c r="G9" s="25">
        <v>-2.6479999999999997</v>
      </c>
      <c r="H9" s="25">
        <v>0.68997528802895403</v>
      </c>
      <c r="I9" s="25">
        <v>1.6903460221866116</v>
      </c>
      <c r="J9" s="25">
        <v>3.8999999999999986</v>
      </c>
      <c r="K9" s="25">
        <v>1.5849999999999973</v>
      </c>
      <c r="L9" s="25">
        <v>7.4450000000000003</v>
      </c>
      <c r="M9" s="25">
        <v>-9.315949442226712</v>
      </c>
      <c r="N9" s="25">
        <v>4.0906288839637899</v>
      </c>
      <c r="O9" s="13">
        <f t="shared" si="1"/>
        <v>1.0993333959960534</v>
      </c>
      <c r="P9" s="13">
        <f t="shared" si="2"/>
        <v>1.6045359242761272</v>
      </c>
      <c r="Q9" s="14">
        <f t="shared" si="3"/>
        <v>12</v>
      </c>
    </row>
    <row r="10" spans="1:22" x14ac:dyDescent="0.2">
      <c r="A10" s="57" t="s">
        <v>19</v>
      </c>
      <c r="B10" s="21" t="s">
        <v>17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10">
        <f t="shared" si="1"/>
        <v>0</v>
      </c>
      <c r="P10" s="10">
        <f t="shared" si="2"/>
        <v>0</v>
      </c>
      <c r="Q10" s="11">
        <f t="shared" si="0"/>
        <v>12</v>
      </c>
    </row>
    <row r="11" spans="1:22" x14ac:dyDescent="0.2">
      <c r="A11" s="58"/>
      <c r="B11" s="21">
        <v>1</v>
      </c>
      <c r="C11" s="24">
        <v>5.8460000000000001</v>
      </c>
      <c r="D11" s="24">
        <v>3.6329999999999956</v>
      </c>
      <c r="E11" s="24">
        <v>2.2490000000000023</v>
      </c>
      <c r="F11" s="24">
        <v>-8.9480000000000004</v>
      </c>
      <c r="G11" s="24">
        <v>-5.2910000000000004</v>
      </c>
      <c r="H11" s="24">
        <v>-3.5322622670052954</v>
      </c>
      <c r="I11" s="24">
        <v>-3.5169311049998981</v>
      </c>
      <c r="J11" s="24">
        <v>2.8719999999999999</v>
      </c>
      <c r="K11" s="24">
        <v>-2.7862805402087218</v>
      </c>
      <c r="L11" s="24">
        <v>-7.8869999999999987</v>
      </c>
      <c r="M11" s="24">
        <v>-8.2091074875526076</v>
      </c>
      <c r="N11" s="24">
        <v>-3.5631179446608527</v>
      </c>
      <c r="O11" s="10">
        <f t="shared" si="1"/>
        <v>-2.4278082787022814</v>
      </c>
      <c r="P11" s="10">
        <f t="shared" si="2"/>
        <v>1.4378809195993085</v>
      </c>
      <c r="Q11" s="11">
        <f t="shared" si="0"/>
        <v>12</v>
      </c>
    </row>
    <row r="12" spans="1:22" x14ac:dyDescent="0.2">
      <c r="A12" s="58"/>
      <c r="B12" s="21">
        <v>2</v>
      </c>
      <c r="C12" s="24">
        <v>4.1359999999999992</v>
      </c>
      <c r="D12" s="24">
        <v>-4.794000000000004</v>
      </c>
      <c r="E12" s="24">
        <v>2.7160000000000011</v>
      </c>
      <c r="F12" s="24">
        <v>-4.6020000000000003</v>
      </c>
      <c r="G12" s="24">
        <v>3.9239999999999995</v>
      </c>
      <c r="H12" s="24">
        <v>20.099634205278551</v>
      </c>
      <c r="I12" s="24">
        <v>-2.0417952889370685</v>
      </c>
      <c r="J12" s="24">
        <v>2.468</v>
      </c>
      <c r="K12" s="24">
        <v>6.5260000000000034</v>
      </c>
      <c r="L12" s="24">
        <v>-4.8559999999999981</v>
      </c>
      <c r="M12" s="24">
        <v>-7.9626846173459924</v>
      </c>
      <c r="N12" s="24">
        <v>-2.1458621875878876</v>
      </c>
      <c r="O12" s="10">
        <f t="shared" si="1"/>
        <v>1.1222743426173001</v>
      </c>
      <c r="P12" s="10">
        <f t="shared" si="2"/>
        <v>2.1626329029578915</v>
      </c>
      <c r="Q12" s="11">
        <f>+COUNT(C12:N12)</f>
        <v>12</v>
      </c>
    </row>
    <row r="13" spans="1:22" x14ac:dyDescent="0.2">
      <c r="A13" s="58"/>
      <c r="B13" s="22">
        <v>4</v>
      </c>
      <c r="C13" s="24">
        <v>6.2360000000000007</v>
      </c>
      <c r="D13" s="24"/>
      <c r="E13" s="24">
        <v>4.4030000000000022</v>
      </c>
      <c r="F13" s="24">
        <v>-8.4310000000000009</v>
      </c>
      <c r="G13" s="24">
        <v>-2.7926666666666691</v>
      </c>
      <c r="H13" s="24">
        <v>25.301875183419302</v>
      </c>
      <c r="I13" s="24">
        <v>1.120966389586588</v>
      </c>
      <c r="J13" s="24">
        <v>-0.7840000000000007</v>
      </c>
      <c r="K13" s="24">
        <v>5.4620000000000033</v>
      </c>
      <c r="L13" s="24">
        <v>2.338000000000001</v>
      </c>
      <c r="M13" s="24">
        <v>2.1154455280553819</v>
      </c>
      <c r="N13" s="24">
        <v>-5.3599481317668971</v>
      </c>
      <c r="O13" s="10">
        <f t="shared" si="1"/>
        <v>2.6917883911479734</v>
      </c>
      <c r="P13" s="10">
        <f t="shared" si="2"/>
        <v>2.6423333905376403</v>
      </c>
      <c r="Q13" s="11">
        <f t="shared" ref="Q13:Q17" si="4">+COUNT(C13:N13)</f>
        <v>11</v>
      </c>
    </row>
    <row r="14" spans="1:22" x14ac:dyDescent="0.2">
      <c r="A14" s="58"/>
      <c r="B14" s="22">
        <v>8</v>
      </c>
      <c r="C14" s="24">
        <v>7.8189999999999991</v>
      </c>
      <c r="D14" s="24">
        <v>1.3299999999999983</v>
      </c>
      <c r="E14" s="24">
        <v>-5.9359999999999982</v>
      </c>
      <c r="F14" s="24">
        <v>-10.866000000000003</v>
      </c>
      <c r="G14" s="24">
        <v>2.6900000000000013</v>
      </c>
      <c r="H14" s="24">
        <v>16.447126519316065</v>
      </c>
      <c r="I14" s="24">
        <v>0.81584149824836061</v>
      </c>
      <c r="J14" s="24">
        <v>4.8309999999999977</v>
      </c>
      <c r="K14" s="24">
        <v>-8.1359999999999992</v>
      </c>
      <c r="L14" s="24">
        <v>-6.4999999999997726E-2</v>
      </c>
      <c r="M14" s="24">
        <v>-4.5941316020077423</v>
      </c>
      <c r="N14" s="24">
        <v>-6.4701613781243399</v>
      </c>
      <c r="O14" s="10">
        <f t="shared" si="1"/>
        <v>-0.17786041354730489</v>
      </c>
      <c r="P14" s="10">
        <f t="shared" si="2"/>
        <v>2.2135055232760381</v>
      </c>
      <c r="Q14" s="11">
        <f t="shared" si="4"/>
        <v>12</v>
      </c>
    </row>
    <row r="15" spans="1:22" x14ac:dyDescent="0.2">
      <c r="A15" s="59"/>
      <c r="B15" s="23">
        <v>24</v>
      </c>
      <c r="C15" s="25">
        <v>34.317999999999998</v>
      </c>
      <c r="D15" s="25">
        <v>-5.7409999999999997</v>
      </c>
      <c r="E15" s="25">
        <v>-2.259999999999998</v>
      </c>
      <c r="F15" s="25">
        <v>-3.125</v>
      </c>
      <c r="G15" s="25">
        <v>-3.9700000000000024</v>
      </c>
      <c r="H15" s="25">
        <v>30.674955249782176</v>
      </c>
      <c r="I15" s="25">
        <v>-1.11518674062701</v>
      </c>
      <c r="J15" s="25">
        <v>-0.1120000000000001</v>
      </c>
      <c r="K15" s="25">
        <v>-0.76299999999999812</v>
      </c>
      <c r="L15" s="25">
        <v>-5.3539999999999992</v>
      </c>
      <c r="M15" s="25">
        <v>4.2418956363261842</v>
      </c>
      <c r="N15" s="25">
        <v>-5.3214091811962181</v>
      </c>
      <c r="O15" s="13">
        <f t="shared" si="1"/>
        <v>3.4561045803570942</v>
      </c>
      <c r="P15" s="13">
        <f t="shared" si="2"/>
        <v>4.0035496067234728</v>
      </c>
      <c r="Q15" s="14">
        <f t="shared" si="4"/>
        <v>12</v>
      </c>
    </row>
    <row r="16" spans="1:22" x14ac:dyDescent="0.2">
      <c r="A16" s="57" t="s">
        <v>20</v>
      </c>
      <c r="B16" s="21" t="s">
        <v>17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10">
        <f t="shared" si="1"/>
        <v>0</v>
      </c>
      <c r="P16" s="10">
        <f t="shared" si="2"/>
        <v>0</v>
      </c>
      <c r="Q16" s="11">
        <f t="shared" si="4"/>
        <v>12</v>
      </c>
    </row>
    <row r="17" spans="1:22" x14ac:dyDescent="0.2">
      <c r="A17" s="58"/>
      <c r="B17" s="21">
        <v>1</v>
      </c>
      <c r="C17" s="24">
        <v>-23.700000000000003</v>
      </c>
      <c r="D17" s="24">
        <v>3.4230000000000018</v>
      </c>
      <c r="E17" s="24">
        <v>2.0010000000000012</v>
      </c>
      <c r="F17" s="24">
        <v>4.3170000000000002</v>
      </c>
      <c r="G17" s="24">
        <v>3.9770000000000003</v>
      </c>
      <c r="H17" s="24">
        <v>6.1535610312414164</v>
      </c>
      <c r="I17" s="24">
        <v>7.133111411700197</v>
      </c>
      <c r="J17" s="24">
        <v>0.62299999999999756</v>
      </c>
      <c r="K17" s="24">
        <v>-2.745000000000001</v>
      </c>
      <c r="L17" s="24">
        <v>1.8270000000000017</v>
      </c>
      <c r="M17" s="24">
        <v>14.652683882827249</v>
      </c>
      <c r="N17" s="24">
        <v>-6.5445670687761712</v>
      </c>
      <c r="O17" s="10">
        <f t="shared" si="1"/>
        <v>0.92648243808272424</v>
      </c>
      <c r="P17" s="10">
        <f t="shared" si="2"/>
        <v>2.6955416183807626</v>
      </c>
      <c r="Q17" s="11">
        <f t="shared" si="4"/>
        <v>12</v>
      </c>
    </row>
    <row r="18" spans="1:22" x14ac:dyDescent="0.2">
      <c r="A18" s="58"/>
      <c r="B18" s="21">
        <v>2</v>
      </c>
      <c r="C18" s="24">
        <v>8.7220000000000013</v>
      </c>
      <c r="D18" s="24">
        <v>-3.8769999999999953</v>
      </c>
      <c r="E18" s="24">
        <v>-5.3620000000000001</v>
      </c>
      <c r="F18" s="24">
        <v>3.3179999999999978</v>
      </c>
      <c r="G18" s="24">
        <v>1.570999999999998</v>
      </c>
      <c r="H18" s="24">
        <v>-2.253222754498589</v>
      </c>
      <c r="I18" s="24">
        <v>3.9936496766783858</v>
      </c>
      <c r="J18" s="24">
        <v>4.0150000000000006</v>
      </c>
      <c r="K18" s="24">
        <v>-2.1720000000000006</v>
      </c>
      <c r="L18" s="24">
        <v>1.968</v>
      </c>
      <c r="M18" s="24">
        <v>20.82285854524082</v>
      </c>
      <c r="N18" s="24">
        <v>-6.117560039849586</v>
      </c>
      <c r="O18" s="10">
        <f t="shared" si="1"/>
        <v>2.0523937856309193</v>
      </c>
      <c r="P18" s="10">
        <f t="shared" si="2"/>
        <v>2.1311859007372065</v>
      </c>
      <c r="Q18" s="11">
        <f>+COUNT(C18:N18)</f>
        <v>12</v>
      </c>
    </row>
    <row r="19" spans="1:22" x14ac:dyDescent="0.2">
      <c r="A19" s="58"/>
      <c r="B19" s="22">
        <v>4</v>
      </c>
      <c r="C19" s="24">
        <v>16.144999999999996</v>
      </c>
      <c r="D19" s="24">
        <v>-17.615333333333329</v>
      </c>
      <c r="E19" s="24">
        <v>-0.69300000000000139</v>
      </c>
      <c r="F19" s="24">
        <v>2.4140000000000015</v>
      </c>
      <c r="G19" s="24">
        <v>-4.6959999999999997</v>
      </c>
      <c r="H19" s="24">
        <v>7.9434578609665323</v>
      </c>
      <c r="I19" s="24">
        <v>11.061057789386526</v>
      </c>
      <c r="J19" s="24">
        <v>-6.2540000000000013</v>
      </c>
      <c r="K19" s="24">
        <v>-3.0070000000000014</v>
      </c>
      <c r="L19" s="24">
        <v>8.0510000000000019</v>
      </c>
      <c r="M19" s="24">
        <v>7.2392363597518692</v>
      </c>
      <c r="N19" s="24">
        <v>-2.5345222716760247</v>
      </c>
      <c r="O19" s="10">
        <f t="shared" si="1"/>
        <v>1.5044913670912976</v>
      </c>
      <c r="P19" s="10">
        <f t="shared" si="2"/>
        <v>2.6534827850988307</v>
      </c>
      <c r="Q19" s="11">
        <f t="shared" ref="Q19:Q21" si="5">+COUNT(C19:N19)</f>
        <v>12</v>
      </c>
    </row>
    <row r="20" spans="1:22" x14ac:dyDescent="0.2">
      <c r="A20" s="58"/>
      <c r="B20" s="22">
        <v>8</v>
      </c>
      <c r="C20" s="24">
        <v>3.0649999999999977</v>
      </c>
      <c r="D20" s="24">
        <v>-5.9659999999999975</v>
      </c>
      <c r="E20" s="24">
        <v>-4.6150000000000002</v>
      </c>
      <c r="F20" s="24">
        <v>-1.8369999999999997</v>
      </c>
      <c r="G20" s="24">
        <v>-4.9960000000000004</v>
      </c>
      <c r="H20" s="24">
        <v>6.3498517548404649</v>
      </c>
      <c r="I20" s="24">
        <v>8.2215157344756502</v>
      </c>
      <c r="J20" s="24">
        <v>-6.8320000000000007</v>
      </c>
      <c r="K20" s="24">
        <v>-0.81400000000000006</v>
      </c>
      <c r="L20" s="24">
        <v>-2.3219999999999992</v>
      </c>
      <c r="M20" s="24">
        <v>18.853818697647313</v>
      </c>
      <c r="N20" s="24">
        <v>-0.50199517691626738</v>
      </c>
      <c r="O20" s="10">
        <f t="shared" si="1"/>
        <v>0.71718258417059666</v>
      </c>
      <c r="P20" s="10">
        <f t="shared" si="2"/>
        <v>2.1405374955371013</v>
      </c>
      <c r="Q20" s="11">
        <f t="shared" si="5"/>
        <v>12</v>
      </c>
    </row>
    <row r="21" spans="1:22" x14ac:dyDescent="0.2">
      <c r="A21" s="59"/>
      <c r="B21" s="23">
        <v>24</v>
      </c>
      <c r="C21" s="25">
        <v>12.786999999999999</v>
      </c>
      <c r="D21" s="25">
        <v>47.908000000000008</v>
      </c>
      <c r="E21" s="25">
        <v>-5.3960000000000008</v>
      </c>
      <c r="F21" s="25">
        <v>-0.66100000000000136</v>
      </c>
      <c r="G21" s="25">
        <v>5.6610000000000014</v>
      </c>
      <c r="H21" s="25">
        <v>1.9201644922698513</v>
      </c>
      <c r="I21" s="25">
        <v>1.1914122584958857</v>
      </c>
      <c r="J21" s="25">
        <v>0.11499999999999844</v>
      </c>
      <c r="K21" s="25">
        <v>1.5679999999999978</v>
      </c>
      <c r="L21" s="25">
        <v>5.9390000000000001</v>
      </c>
      <c r="M21" s="25">
        <v>10.728647113195818</v>
      </c>
      <c r="N21" s="25">
        <v>-3.0249485253086554</v>
      </c>
      <c r="O21" s="13">
        <f t="shared" si="1"/>
        <v>6.5613562782210755</v>
      </c>
      <c r="P21" s="13">
        <f t="shared" si="2"/>
        <v>4.0552733941673678</v>
      </c>
      <c r="Q21" s="14">
        <f t="shared" si="5"/>
        <v>12</v>
      </c>
    </row>
    <row r="24" spans="1:22" x14ac:dyDescent="0.2">
      <c r="C24" s="60" t="s">
        <v>21</v>
      </c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5"/>
      <c r="P24" s="5"/>
      <c r="Q24" s="2"/>
    </row>
    <row r="25" spans="1:22" ht="16" thickBot="1" x14ac:dyDescent="0.25">
      <c r="A25" s="6"/>
      <c r="B25" s="7" t="s">
        <v>30</v>
      </c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7" t="s">
        <v>6</v>
      </c>
      <c r="I25" s="7" t="s">
        <v>7</v>
      </c>
      <c r="J25" s="7" t="s">
        <v>8</v>
      </c>
      <c r="K25" s="7" t="s">
        <v>9</v>
      </c>
      <c r="L25" s="7" t="s">
        <v>10</v>
      </c>
      <c r="M25" s="7" t="s">
        <v>11</v>
      </c>
      <c r="N25" s="7" t="s">
        <v>12</v>
      </c>
      <c r="O25" s="8" t="s">
        <v>13</v>
      </c>
      <c r="P25" s="8" t="s">
        <v>14</v>
      </c>
      <c r="Q25" s="9" t="s">
        <v>15</v>
      </c>
    </row>
    <row r="26" spans="1:22" x14ac:dyDescent="0.2">
      <c r="A26" s="61" t="s">
        <v>16</v>
      </c>
      <c r="B26" s="21" t="s">
        <v>17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4">
        <f>+SUM(C26:N26)/Q26</f>
        <v>0</v>
      </c>
      <c r="P26" s="4">
        <f>+STDEV(C26:N26)/SQRT(Q26)</f>
        <v>0</v>
      </c>
      <c r="Q26" s="11">
        <f t="shared" ref="Q26:Q33" si="6">+COUNT(C26:N26)</f>
        <v>12</v>
      </c>
      <c r="S26" s="62" t="s">
        <v>35</v>
      </c>
      <c r="T26" s="62"/>
      <c r="U26" s="62"/>
    </row>
    <row r="27" spans="1:22" ht="17" x14ac:dyDescent="0.25">
      <c r="A27" s="58"/>
      <c r="B27" s="21">
        <v>1</v>
      </c>
      <c r="C27" s="24">
        <v>0.12088000000000004</v>
      </c>
      <c r="D27" s="24">
        <v>3.6269999999999997E-2</v>
      </c>
      <c r="E27" s="24">
        <v>9.1379999999999989E-2</v>
      </c>
      <c r="F27" s="24">
        <v>0.12028566442482898</v>
      </c>
      <c r="G27" s="24">
        <v>3.1273999999999996E-2</v>
      </c>
      <c r="H27" s="24">
        <v>0</v>
      </c>
      <c r="I27" s="24">
        <v>-0.105444</v>
      </c>
      <c r="J27" s="24">
        <v>9.6000000000000002E-2</v>
      </c>
      <c r="K27" s="24">
        <v>0.1872528858787155</v>
      </c>
      <c r="L27" s="24">
        <v>8.6000000000000007E-2</v>
      </c>
      <c r="M27" s="24">
        <v>4.4924727882526924E-2</v>
      </c>
      <c r="N27" s="24">
        <v>7.9983230976712547E-2</v>
      </c>
      <c r="O27" s="4">
        <f t="shared" ref="O27:O43" si="7">+SUM(C27:N27)/Q27</f>
        <v>6.5733875763565319E-2</v>
      </c>
      <c r="P27" s="4">
        <f t="shared" ref="P27:P43" si="8">+STDEV(C27:N27)/SQRT(Q27)</f>
        <v>2.1156490440829658E-2</v>
      </c>
      <c r="Q27" s="11">
        <f t="shared" si="6"/>
        <v>12</v>
      </c>
      <c r="S27" s="29" t="s">
        <v>32</v>
      </c>
      <c r="T27" s="32" t="s">
        <v>42</v>
      </c>
      <c r="U27" s="29" t="s">
        <v>14</v>
      </c>
      <c r="V27" s="29" t="s">
        <v>15</v>
      </c>
    </row>
    <row r="28" spans="1:22" x14ac:dyDescent="0.2">
      <c r="A28" s="58"/>
      <c r="B28" s="21">
        <v>2</v>
      </c>
      <c r="C28" s="24">
        <v>4.9890000000000045E-2</v>
      </c>
      <c r="D28" s="24">
        <v>0.11383000000000001</v>
      </c>
      <c r="E28" s="24">
        <v>0.106988</v>
      </c>
      <c r="F28" s="24">
        <v>0.28999999999999998</v>
      </c>
      <c r="G28" s="24">
        <v>5.4740000000000066E-3</v>
      </c>
      <c r="H28" s="24">
        <v>0.29873</v>
      </c>
      <c r="I28" s="24">
        <v>2.6550000000000018E-2</v>
      </c>
      <c r="J28" s="24">
        <v>3.4000000000000002E-2</v>
      </c>
      <c r="K28" s="24">
        <v>0.2407970083791322</v>
      </c>
      <c r="L28" s="24">
        <v>-3.2999999999999988E-2</v>
      </c>
      <c r="M28" s="24">
        <v>7.0578467965348293E-2</v>
      </c>
      <c r="N28" s="24">
        <v>6.4179164943659398E-2</v>
      </c>
      <c r="O28" s="4">
        <f t="shared" si="7"/>
        <v>0.10566805344067833</v>
      </c>
      <c r="P28" s="4">
        <f t="shared" si="8"/>
        <v>3.2134521652502065E-2</v>
      </c>
      <c r="Q28" s="11">
        <f>+COUNT(C28:N28)</f>
        <v>12</v>
      </c>
      <c r="S28" s="29">
        <v>100</v>
      </c>
      <c r="T28" s="49">
        <v>0.78772727272727261</v>
      </c>
      <c r="U28" s="49">
        <v>0.66193358759029997</v>
      </c>
      <c r="V28" s="48">
        <v>11</v>
      </c>
    </row>
    <row r="29" spans="1:22" x14ac:dyDescent="0.2">
      <c r="A29" s="58"/>
      <c r="B29" s="22">
        <v>4</v>
      </c>
      <c r="C29" s="24">
        <v>-1.7349999999999977E-2</v>
      </c>
      <c r="D29" s="24">
        <v>8.0869999999999997E-2</v>
      </c>
      <c r="E29" s="24">
        <v>0.169848</v>
      </c>
      <c r="F29" s="24">
        <v>0.26524172538029095</v>
      </c>
      <c r="G29" s="24">
        <v>4.8684000000000005E-2</v>
      </c>
      <c r="H29" s="24">
        <v>0</v>
      </c>
      <c r="I29" s="24">
        <v>-0.18154999999999999</v>
      </c>
      <c r="J29" s="24">
        <v>2.5000000000000008E-2</v>
      </c>
      <c r="K29" s="24">
        <v>0.30450692333464419</v>
      </c>
      <c r="L29" s="24">
        <v>-6.5000000000000002E-2</v>
      </c>
      <c r="M29" s="24">
        <v>3.4983275128607397E-2</v>
      </c>
      <c r="N29" s="24"/>
      <c r="O29" s="4">
        <f t="shared" si="7"/>
        <v>6.0475811258503882E-2</v>
      </c>
      <c r="P29" s="4">
        <f t="shared" si="8"/>
        <v>4.2633828269350568E-2</v>
      </c>
      <c r="Q29" s="11">
        <f t="shared" ref="Q29:Q31" si="9">+COUNT(C29:N29)</f>
        <v>11</v>
      </c>
      <c r="S29" s="29">
        <v>300</v>
      </c>
      <c r="T29" s="49">
        <v>1.3004545454545455</v>
      </c>
      <c r="U29" s="49">
        <v>0.34409925533290697</v>
      </c>
      <c r="V29" s="48">
        <v>11</v>
      </c>
    </row>
    <row r="30" spans="1:22" x14ac:dyDescent="0.2">
      <c r="A30" s="58"/>
      <c r="B30" s="22">
        <v>8</v>
      </c>
      <c r="C30" s="24">
        <v>-2.5729999999999975E-2</v>
      </c>
      <c r="D30" s="24">
        <v>-4.3550000000000005E-2</v>
      </c>
      <c r="E30" s="24">
        <v>1.6957E-2</v>
      </c>
      <c r="F30" s="24">
        <v>0</v>
      </c>
      <c r="G30" s="24">
        <v>-9.6135999999999999E-2</v>
      </c>
      <c r="H30" s="24">
        <v>0</v>
      </c>
      <c r="I30" s="24">
        <v>-0.18154999999999999</v>
      </c>
      <c r="J30" s="24">
        <v>0.13700000000000001</v>
      </c>
      <c r="K30" s="24">
        <v>0.11180811236537345</v>
      </c>
      <c r="L30" s="24">
        <v>-1.999999999999999E-2</v>
      </c>
      <c r="M30" s="24">
        <v>-2.3609750189541402E-2</v>
      </c>
      <c r="N30" s="24">
        <v>5.4237802560160378E-2</v>
      </c>
      <c r="O30" s="4">
        <f t="shared" si="7"/>
        <v>-5.8810696053339627E-3</v>
      </c>
      <c r="P30" s="4">
        <f t="shared" si="8"/>
        <v>2.4587949439721868E-2</v>
      </c>
      <c r="Q30" s="11">
        <f t="shared" si="9"/>
        <v>12</v>
      </c>
      <c r="S30" s="29">
        <v>1000</v>
      </c>
      <c r="T30" s="49">
        <v>7.330000000000001</v>
      </c>
      <c r="U30" s="49">
        <v>0.98481347257111251</v>
      </c>
      <c r="V30" s="48">
        <v>12</v>
      </c>
    </row>
    <row r="31" spans="1:22" x14ac:dyDescent="0.2">
      <c r="A31" s="59"/>
      <c r="B31" s="23">
        <v>24</v>
      </c>
      <c r="C31" s="25">
        <v>3.6870000000000014E-2</v>
      </c>
      <c r="D31" s="25">
        <v>0.17519999999999999</v>
      </c>
      <c r="E31" s="25">
        <v>5.6038000000000004E-2</v>
      </c>
      <c r="F31" s="25">
        <v>0.14831386424308735</v>
      </c>
      <c r="G31" s="25">
        <v>-2.5542999999999996E-2</v>
      </c>
      <c r="H31" s="25">
        <v>0.16811000000000001</v>
      </c>
      <c r="I31" s="25">
        <v>-0.18154999999999999</v>
      </c>
      <c r="J31" s="25">
        <v>6.5000000000000002E-2</v>
      </c>
      <c r="K31" s="25">
        <v>0.24020137686429002</v>
      </c>
      <c r="L31" s="25">
        <v>1.0000000000000009E-3</v>
      </c>
      <c r="M31" s="25">
        <v>-3.3710712487185747E-2</v>
      </c>
      <c r="N31" s="25">
        <v>-1.4816038537012063E-2</v>
      </c>
      <c r="O31" s="1">
        <f t="shared" si="7"/>
        <v>5.29261241735983E-2</v>
      </c>
      <c r="P31" s="1">
        <f t="shared" si="8"/>
        <v>3.3566989698695981E-2</v>
      </c>
      <c r="Q31" s="14">
        <f t="shared" si="9"/>
        <v>12</v>
      </c>
    </row>
    <row r="32" spans="1:22" x14ac:dyDescent="0.2">
      <c r="A32" s="57" t="s">
        <v>19</v>
      </c>
      <c r="B32" s="21" t="s">
        <v>17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4">
        <f t="shared" si="7"/>
        <v>0</v>
      </c>
      <c r="P32" s="4">
        <f t="shared" si="8"/>
        <v>0</v>
      </c>
      <c r="Q32" s="11">
        <f t="shared" si="6"/>
        <v>12</v>
      </c>
    </row>
    <row r="33" spans="1:21" x14ac:dyDescent="0.2">
      <c r="A33" s="58"/>
      <c r="B33" s="21">
        <v>1</v>
      </c>
      <c r="C33" s="24">
        <v>6.8259999999999987E-2</v>
      </c>
      <c r="D33" s="24">
        <v>0.47214</v>
      </c>
      <c r="E33" s="24">
        <v>1.2931999999999999E-2</v>
      </c>
      <c r="F33" s="24">
        <v>6.3596930804938764E-2</v>
      </c>
      <c r="G33" s="24">
        <v>0.19345000000000001</v>
      </c>
      <c r="H33" s="24">
        <v>0.19205</v>
      </c>
      <c r="I33" s="24">
        <v>0</v>
      </c>
      <c r="J33" s="24">
        <v>1.9000000000000017E-2</v>
      </c>
      <c r="K33" s="24">
        <v>0.19005568508345974</v>
      </c>
      <c r="L33" s="24">
        <v>0.10099999999999999</v>
      </c>
      <c r="M33" s="24">
        <v>0.1190576424907573</v>
      </c>
      <c r="N33" s="24">
        <v>0.21600396008689035</v>
      </c>
      <c r="O33" s="4">
        <f t="shared" si="7"/>
        <v>0.13729551820550384</v>
      </c>
      <c r="P33" s="4">
        <f t="shared" si="8"/>
        <v>3.7679711106908716E-2</v>
      </c>
      <c r="Q33" s="11">
        <f t="shared" si="6"/>
        <v>12</v>
      </c>
    </row>
    <row r="34" spans="1:21" x14ac:dyDescent="0.2">
      <c r="A34" s="58"/>
      <c r="B34" s="21">
        <v>2</v>
      </c>
      <c r="C34" s="24">
        <v>0.12514000000000003</v>
      </c>
      <c r="D34" s="24">
        <v>0.57833000000000001</v>
      </c>
      <c r="E34" s="24">
        <v>6.2649999999999997E-2</v>
      </c>
      <c r="F34" s="24">
        <v>2.6739036996081059E-2</v>
      </c>
      <c r="G34" s="24">
        <v>0.24665000000000004</v>
      </c>
      <c r="H34" s="24">
        <v>-0.15135999999999999</v>
      </c>
      <c r="I34" s="24">
        <v>0</v>
      </c>
      <c r="J34" s="24">
        <v>3.9000000000000007E-2</v>
      </c>
      <c r="K34" s="24">
        <v>4.9840183400729071E-2</v>
      </c>
      <c r="L34" s="24">
        <v>-5.0999999999999997E-2</v>
      </c>
      <c r="M34" s="24">
        <v>7.6246270864607779E-4</v>
      </c>
      <c r="N34" s="24">
        <v>0.24918668989875506</v>
      </c>
      <c r="O34" s="4">
        <f t="shared" si="7"/>
        <v>9.7994864417017616E-2</v>
      </c>
      <c r="P34" s="4">
        <f t="shared" si="8"/>
        <v>5.4493284923233451E-2</v>
      </c>
      <c r="Q34" s="11">
        <f>+COUNT(C34:N34)</f>
        <v>12</v>
      </c>
    </row>
    <row r="35" spans="1:21" x14ac:dyDescent="0.2">
      <c r="A35" s="58"/>
      <c r="B35" s="22">
        <v>4</v>
      </c>
      <c r="C35" s="24">
        <v>4.7719999999999985E-2</v>
      </c>
      <c r="D35" s="24"/>
      <c r="E35" s="24">
        <v>0.11489999999999999</v>
      </c>
      <c r="F35" s="24">
        <v>-9.9801480171387943E-2</v>
      </c>
      <c r="G35" s="24">
        <v>0.14003333333333334</v>
      </c>
      <c r="H35" s="24">
        <v>0.17807000000000001</v>
      </c>
      <c r="I35" s="24">
        <v>0</v>
      </c>
      <c r="J35" s="24">
        <v>2.3999999999999994E-2</v>
      </c>
      <c r="K35" s="24">
        <v>0.10663410390355818</v>
      </c>
      <c r="L35" s="24">
        <v>7.1999999999999995E-2</v>
      </c>
      <c r="M35" s="24">
        <v>6.1216104419228964E-2</v>
      </c>
      <c r="N35" s="24">
        <v>0.18223913565949576</v>
      </c>
      <c r="O35" s="4">
        <f t="shared" si="7"/>
        <v>7.5182836104020753E-2</v>
      </c>
      <c r="P35" s="4">
        <f t="shared" si="8"/>
        <v>2.4985468871337034E-2</v>
      </c>
      <c r="Q35" s="11">
        <f t="shared" ref="Q35:Q39" si="10">+COUNT(C35:N35)</f>
        <v>11</v>
      </c>
    </row>
    <row r="36" spans="1:21" x14ac:dyDescent="0.2">
      <c r="A36" s="58"/>
      <c r="B36" s="22">
        <v>8</v>
      </c>
      <c r="C36" s="24">
        <v>-6.9769999999999999E-2</v>
      </c>
      <c r="D36" s="24">
        <v>0.38368999999999998</v>
      </c>
      <c r="E36" s="24">
        <v>3.7720000000000004E-2</v>
      </c>
      <c r="F36" s="24">
        <v>2.1635172915811574E-2</v>
      </c>
      <c r="G36" s="24">
        <v>-6.7986666666666473E-3</v>
      </c>
      <c r="H36" s="24">
        <v>5.9320000000000012E-2</v>
      </c>
      <c r="I36" s="24">
        <v>0.17802999999999999</v>
      </c>
      <c r="J36" s="24">
        <v>0.1</v>
      </c>
      <c r="K36" s="24">
        <v>-1.2460198497655839E-2</v>
      </c>
      <c r="L36" s="24">
        <v>3.1000000000000014E-2</v>
      </c>
      <c r="M36" s="24">
        <v>6.4710091537585904E-2</v>
      </c>
      <c r="N36" s="24">
        <v>0.16167253430172129</v>
      </c>
      <c r="O36" s="4">
        <f t="shared" si="7"/>
        <v>7.906241113256636E-2</v>
      </c>
      <c r="P36" s="4">
        <f t="shared" si="8"/>
        <v>3.4340959273781765E-2</v>
      </c>
      <c r="Q36" s="11">
        <f t="shared" si="10"/>
        <v>12</v>
      </c>
    </row>
    <row r="37" spans="1:21" x14ac:dyDescent="0.2">
      <c r="A37" s="59"/>
      <c r="B37" s="23">
        <v>24</v>
      </c>
      <c r="C37" s="25">
        <v>-3.4840000000000038E-2</v>
      </c>
      <c r="D37" s="25">
        <v>0.33027000000000006</v>
      </c>
      <c r="E37" s="25">
        <v>7.035000000000001E-2</v>
      </c>
      <c r="F37" s="25">
        <v>-3.3756488906456217E-3</v>
      </c>
      <c r="G37" s="25">
        <v>2.1160000000000012E-2</v>
      </c>
      <c r="H37" s="25">
        <v>-2.3239999999999983E-2</v>
      </c>
      <c r="I37" s="25">
        <v>0.13716</v>
      </c>
      <c r="J37" s="25">
        <v>-2.4999999999999994E-2</v>
      </c>
      <c r="K37" s="25">
        <v>0.10025811445714269</v>
      </c>
      <c r="L37" s="25">
        <v>0.11700000000000001</v>
      </c>
      <c r="M37" s="25">
        <v>5.168466642080026E-2</v>
      </c>
      <c r="N37" s="25">
        <v>9.6511673127618602E-2</v>
      </c>
      <c r="O37" s="1">
        <f t="shared" si="7"/>
        <v>6.982823375957635E-2</v>
      </c>
      <c r="P37" s="1">
        <f t="shared" si="8"/>
        <v>2.9244662210842872E-2</v>
      </c>
      <c r="Q37" s="14">
        <f t="shared" si="10"/>
        <v>12</v>
      </c>
    </row>
    <row r="38" spans="1:21" x14ac:dyDescent="0.2">
      <c r="A38" s="57" t="s">
        <v>20</v>
      </c>
      <c r="B38" s="21" t="s">
        <v>17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4">
        <f t="shared" si="7"/>
        <v>0</v>
      </c>
      <c r="P38" s="4">
        <f t="shared" si="8"/>
        <v>0</v>
      </c>
      <c r="Q38" s="11">
        <f t="shared" si="10"/>
        <v>12</v>
      </c>
    </row>
    <row r="39" spans="1:21" x14ac:dyDescent="0.2">
      <c r="A39" s="58"/>
      <c r="B39" s="21">
        <v>1</v>
      </c>
      <c r="C39" s="24">
        <v>0.61143999999999998</v>
      </c>
      <c r="D39" s="24">
        <v>8.0569999999999989E-2</v>
      </c>
      <c r="E39" s="24">
        <v>0.18956000000000001</v>
      </c>
      <c r="F39" s="24">
        <v>0.41254247852039255</v>
      </c>
      <c r="G39" s="24">
        <v>0.31906999999999996</v>
      </c>
      <c r="H39" s="24">
        <v>-0.14696999999999999</v>
      </c>
      <c r="I39" s="24">
        <v>0.24833</v>
      </c>
      <c r="J39" s="24">
        <v>0.223</v>
      </c>
      <c r="K39" s="24">
        <v>0.12709383944969047</v>
      </c>
      <c r="L39" s="24">
        <v>0.20100000000000001</v>
      </c>
      <c r="M39" s="24">
        <v>0.28185860929383888</v>
      </c>
      <c r="N39" s="24">
        <v>0.31220096969140526</v>
      </c>
      <c r="O39" s="4">
        <f t="shared" si="7"/>
        <v>0.23830799141294393</v>
      </c>
      <c r="P39" s="4">
        <f t="shared" si="8"/>
        <v>5.3176129816882904E-2</v>
      </c>
      <c r="Q39" s="11">
        <f t="shared" si="10"/>
        <v>12</v>
      </c>
    </row>
    <row r="40" spans="1:21" x14ac:dyDescent="0.2">
      <c r="A40" s="58"/>
      <c r="B40" s="21">
        <v>2</v>
      </c>
      <c r="C40" s="24">
        <v>0.42262</v>
      </c>
      <c r="D40" s="24">
        <v>5.6069999999999995E-2</v>
      </c>
      <c r="E40" s="24">
        <v>0.32187000000000004</v>
      </c>
      <c r="F40" s="24">
        <v>0.39288433972047038</v>
      </c>
      <c r="G40" s="24">
        <v>0.20437999999999998</v>
      </c>
      <c r="H40" s="24">
        <v>0.26169000000000003</v>
      </c>
      <c r="I40" s="24">
        <v>0</v>
      </c>
      <c r="J40" s="24">
        <v>9.6000000000000002E-2</v>
      </c>
      <c r="K40" s="24">
        <v>0.36362080287574161</v>
      </c>
      <c r="L40" s="24">
        <v>0.23699999999999999</v>
      </c>
      <c r="M40" s="24">
        <v>0.195107563184377</v>
      </c>
      <c r="N40" s="24">
        <v>0.29597232117315841</v>
      </c>
      <c r="O40" s="4">
        <f t="shared" si="7"/>
        <v>0.23726791891281232</v>
      </c>
      <c r="P40" s="4">
        <f t="shared" si="8"/>
        <v>3.8698683650715777E-2</v>
      </c>
      <c r="Q40" s="11">
        <f>+COUNT(C40:N40)</f>
        <v>12</v>
      </c>
    </row>
    <row r="41" spans="1:21" x14ac:dyDescent="0.2">
      <c r="A41" s="58"/>
      <c r="B41" s="22">
        <v>4</v>
      </c>
      <c r="C41" s="24">
        <v>0.37025000000000008</v>
      </c>
      <c r="D41" s="24">
        <v>1.2361333333333335E-2</v>
      </c>
      <c r="E41" s="24">
        <v>0.55393999999999999</v>
      </c>
      <c r="F41" s="24">
        <v>0.29761780362590146</v>
      </c>
      <c r="G41" s="24">
        <v>2.7299999999999824E-3</v>
      </c>
      <c r="H41" s="24">
        <v>0.77628999999999992</v>
      </c>
      <c r="I41" s="24">
        <v>0.35075000000000001</v>
      </c>
      <c r="J41" s="24">
        <v>0.20399999999999999</v>
      </c>
      <c r="K41" s="24">
        <v>0.32904831098288656</v>
      </c>
      <c r="L41" s="24">
        <v>0.312</v>
      </c>
      <c r="M41" s="24">
        <v>9.074416698655903E-2</v>
      </c>
      <c r="N41" s="24">
        <v>0.45784656470768331</v>
      </c>
      <c r="O41" s="4">
        <f t="shared" si="7"/>
        <v>0.31313151496969699</v>
      </c>
      <c r="P41" s="4">
        <f t="shared" si="8"/>
        <v>6.4361523232327356E-2</v>
      </c>
      <c r="Q41" s="11">
        <f t="shared" ref="Q41:Q43" si="11">+COUNT(C41:N41)</f>
        <v>12</v>
      </c>
    </row>
    <row r="42" spans="1:21" x14ac:dyDescent="0.2">
      <c r="A42" s="58"/>
      <c r="B42" s="22">
        <v>8</v>
      </c>
      <c r="C42" s="24">
        <v>0.50960000000000005</v>
      </c>
      <c r="D42" s="24">
        <v>0.11378000000000001</v>
      </c>
      <c r="E42" s="24">
        <v>0.23443000000000003</v>
      </c>
      <c r="F42" s="24">
        <v>0.62798759588726183</v>
      </c>
      <c r="G42" s="24">
        <v>8.3579999999999988E-2</v>
      </c>
      <c r="H42" s="24">
        <v>0.40665000000000001</v>
      </c>
      <c r="I42" s="24">
        <v>0.22633</v>
      </c>
      <c r="J42" s="24">
        <v>0.11800000000000002</v>
      </c>
      <c r="K42" s="24">
        <v>0.19077184324595417</v>
      </c>
      <c r="L42" s="24">
        <v>0.121</v>
      </c>
      <c r="M42" s="24">
        <v>0.11174406697878035</v>
      </c>
      <c r="N42" s="24">
        <v>0.57347085015993771</v>
      </c>
      <c r="O42" s="4">
        <f t="shared" si="7"/>
        <v>0.27644536302266115</v>
      </c>
      <c r="P42" s="4">
        <f t="shared" si="8"/>
        <v>5.7392124467050734E-2</v>
      </c>
      <c r="Q42" s="11">
        <f t="shared" si="11"/>
        <v>12</v>
      </c>
    </row>
    <row r="43" spans="1:21" x14ac:dyDescent="0.2">
      <c r="A43" s="59"/>
      <c r="B43" s="23">
        <v>24</v>
      </c>
      <c r="C43" s="25">
        <v>0.77019000000000004</v>
      </c>
      <c r="D43" s="25">
        <v>0.27161999999999997</v>
      </c>
      <c r="E43" s="25">
        <v>0.32795000000000002</v>
      </c>
      <c r="F43" s="25">
        <v>0.3835348824627689</v>
      </c>
      <c r="G43" s="25">
        <v>0.12753</v>
      </c>
      <c r="H43" s="25">
        <v>0.21357000000000004</v>
      </c>
      <c r="I43" s="25">
        <v>0.39034000000000002</v>
      </c>
      <c r="J43" s="25">
        <v>0.57699999999999996</v>
      </c>
      <c r="K43" s="25">
        <v>0.32166672695189813</v>
      </c>
      <c r="L43" s="25">
        <v>0.44700000000000001</v>
      </c>
      <c r="M43" s="25">
        <v>0.25457120023622387</v>
      </c>
      <c r="N43" s="25">
        <v>0.48468724773551392</v>
      </c>
      <c r="O43" s="1">
        <f t="shared" si="7"/>
        <v>0.38080500478220042</v>
      </c>
      <c r="P43" s="1">
        <f t="shared" si="8"/>
        <v>5.012468678922443E-2</v>
      </c>
      <c r="Q43" s="14">
        <f t="shared" si="11"/>
        <v>12</v>
      </c>
    </row>
    <row r="46" spans="1:21" x14ac:dyDescent="0.2">
      <c r="C46" s="60" t="s">
        <v>22</v>
      </c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5"/>
      <c r="P46" s="5"/>
      <c r="Q46" s="2"/>
    </row>
    <row r="47" spans="1:21" ht="16" thickBot="1" x14ac:dyDescent="0.25">
      <c r="A47" s="6"/>
      <c r="B47" s="7" t="s">
        <v>30</v>
      </c>
      <c r="C47" s="7" t="s">
        <v>1</v>
      </c>
      <c r="D47" s="7" t="s">
        <v>2</v>
      </c>
      <c r="E47" s="7" t="s">
        <v>3</v>
      </c>
      <c r="F47" s="7" t="s">
        <v>4</v>
      </c>
      <c r="G47" s="7" t="s">
        <v>5</v>
      </c>
      <c r="H47" s="7" t="s">
        <v>6</v>
      </c>
      <c r="I47" s="7" t="s">
        <v>7</v>
      </c>
      <c r="J47" s="7" t="s">
        <v>8</v>
      </c>
      <c r="K47" s="7" t="s">
        <v>9</v>
      </c>
      <c r="L47" s="7" t="s">
        <v>10</v>
      </c>
      <c r="M47" s="7" t="s">
        <v>11</v>
      </c>
      <c r="N47" s="7" t="s">
        <v>12</v>
      </c>
      <c r="O47" s="8" t="s">
        <v>13</v>
      </c>
      <c r="P47" s="8" t="s">
        <v>14</v>
      </c>
      <c r="Q47" s="9" t="s">
        <v>15</v>
      </c>
    </row>
    <row r="48" spans="1:21" x14ac:dyDescent="0.2">
      <c r="A48" s="61" t="s">
        <v>16</v>
      </c>
      <c r="B48" s="21" t="s">
        <v>17</v>
      </c>
      <c r="C48" s="24">
        <v>0</v>
      </c>
      <c r="D48" s="24">
        <v>0</v>
      </c>
      <c r="E48" s="24">
        <v>0</v>
      </c>
      <c r="F48" s="24"/>
      <c r="G48" s="24">
        <v>0</v>
      </c>
      <c r="H48" s="24">
        <v>0</v>
      </c>
      <c r="I48" s="24">
        <v>0</v>
      </c>
      <c r="J48" s="24">
        <v>0</v>
      </c>
      <c r="K48" s="24"/>
      <c r="L48" s="24">
        <v>0</v>
      </c>
      <c r="M48" s="24">
        <v>0</v>
      </c>
      <c r="N48" s="24">
        <v>0</v>
      </c>
      <c r="O48" s="4">
        <f>+SUM(C48:N48)/Q48</f>
        <v>0</v>
      </c>
      <c r="P48" s="4">
        <f>+STDEV(C48:N48)/SQRT(Q48)</f>
        <v>0</v>
      </c>
      <c r="Q48" s="11">
        <f t="shared" ref="Q48:Q55" si="12">+COUNT(C48:N48)</f>
        <v>10</v>
      </c>
      <c r="T48" s="62" t="s">
        <v>36</v>
      </c>
      <c r="U48" s="62"/>
    </row>
    <row r="49" spans="1:22" ht="17" x14ac:dyDescent="0.25">
      <c r="A49" s="58"/>
      <c r="B49" s="21">
        <v>1</v>
      </c>
      <c r="C49" s="24">
        <v>7.9910000000000009E-2</v>
      </c>
      <c r="D49" s="24">
        <v>0.12343999999999999</v>
      </c>
      <c r="E49" s="24">
        <v>0.11892000000000003</v>
      </c>
      <c r="F49" s="24"/>
      <c r="G49" s="24">
        <v>0.21918999999999997</v>
      </c>
      <c r="H49" s="24">
        <v>0.15086000000000002</v>
      </c>
      <c r="I49" s="24">
        <v>0.13969000000000004</v>
      </c>
      <c r="J49" s="24">
        <v>0.251</v>
      </c>
      <c r="K49" s="24"/>
      <c r="L49" s="24">
        <v>0.24699999999999997</v>
      </c>
      <c r="M49" s="24">
        <v>0.12301467595026244</v>
      </c>
      <c r="N49" s="24">
        <v>7.4805313057225598E-2</v>
      </c>
      <c r="O49" s="4">
        <f t="shared" ref="O49:O65" si="13">+SUM(C49:N49)/Q49</f>
        <v>0.15278299890074881</v>
      </c>
      <c r="P49" s="4">
        <f t="shared" ref="P49:P65" si="14">+STDEV(C49:N49)/SQRT(Q49)</f>
        <v>2.0383353156075285E-2</v>
      </c>
      <c r="Q49" s="11">
        <f t="shared" si="12"/>
        <v>10</v>
      </c>
      <c r="S49" s="29" t="s">
        <v>32</v>
      </c>
      <c r="T49" s="32" t="s">
        <v>42</v>
      </c>
      <c r="U49" s="29" t="s">
        <v>14</v>
      </c>
      <c r="V49" s="29" t="s">
        <v>15</v>
      </c>
    </row>
    <row r="50" spans="1:22" x14ac:dyDescent="0.2">
      <c r="A50" s="58"/>
      <c r="B50" s="21">
        <v>2</v>
      </c>
      <c r="C50" s="24">
        <v>0.16830999999999999</v>
      </c>
      <c r="D50" s="24">
        <v>0.11264000000000002</v>
      </c>
      <c r="E50" s="24">
        <v>0.24614000000000003</v>
      </c>
      <c r="F50" s="24"/>
      <c r="G50" s="24">
        <v>0.28814000000000006</v>
      </c>
      <c r="H50" s="24">
        <v>0.27066000000000001</v>
      </c>
      <c r="I50" s="24">
        <v>9.4710000000000016E-2</v>
      </c>
      <c r="J50" s="24">
        <v>6.4000000000000001E-2</v>
      </c>
      <c r="K50" s="24"/>
      <c r="L50" s="24">
        <v>2.7999999999999997E-2</v>
      </c>
      <c r="M50" s="24">
        <v>0.17972374062025348</v>
      </c>
      <c r="N50" s="24">
        <v>4.4986573813112329E-2</v>
      </c>
      <c r="O50" s="4">
        <f t="shared" si="13"/>
        <v>0.1497310314433366</v>
      </c>
      <c r="P50" s="4">
        <f t="shared" si="14"/>
        <v>3.0159391681738073E-2</v>
      </c>
      <c r="Q50" s="11">
        <f>+COUNT(C50:N50)</f>
        <v>10</v>
      </c>
      <c r="S50" s="29">
        <v>100</v>
      </c>
      <c r="T50" s="50">
        <v>2.7683333333333331</v>
      </c>
      <c r="U50" s="50">
        <v>0.61463121282422506</v>
      </c>
      <c r="V50" s="48">
        <v>9</v>
      </c>
    </row>
    <row r="51" spans="1:22" x14ac:dyDescent="0.2">
      <c r="A51" s="58"/>
      <c r="B51" s="22">
        <v>4</v>
      </c>
      <c r="C51" s="24">
        <v>0.2215</v>
      </c>
      <c r="D51" s="24">
        <v>8.3650000000000002E-2</v>
      </c>
      <c r="E51" s="24">
        <v>0.31403999999999999</v>
      </c>
      <c r="F51" s="24"/>
      <c r="G51" s="24">
        <v>0.23384000000000002</v>
      </c>
      <c r="H51" s="24">
        <v>0.22852999999999998</v>
      </c>
      <c r="I51" s="24">
        <v>-1.7000000000000348E-4</v>
      </c>
      <c r="J51" s="24">
        <v>0.24199999999999999</v>
      </c>
      <c r="K51" s="24"/>
      <c r="L51" s="24">
        <v>-3.4000000000000002E-2</v>
      </c>
      <c r="M51" s="24">
        <v>0.19276689409335329</v>
      </c>
      <c r="N51" s="24"/>
      <c r="O51" s="4">
        <f t="shared" si="13"/>
        <v>0.16468409934370593</v>
      </c>
      <c r="P51" s="4">
        <f t="shared" si="14"/>
        <v>3.9857250798695766E-2</v>
      </c>
      <c r="Q51" s="11">
        <f t="shared" ref="Q51:Q53" si="15">+COUNT(C51:N51)</f>
        <v>9</v>
      </c>
      <c r="S51" s="29">
        <v>300</v>
      </c>
      <c r="T51" s="50">
        <v>9.0994444444444458</v>
      </c>
      <c r="U51" s="50">
        <v>1.8088525453624449</v>
      </c>
      <c r="V51" s="48">
        <v>9</v>
      </c>
    </row>
    <row r="52" spans="1:22" x14ac:dyDescent="0.2">
      <c r="A52" s="58"/>
      <c r="B52" s="22">
        <v>8</v>
      </c>
      <c r="C52" s="24">
        <v>0.18133999999999997</v>
      </c>
      <c r="D52" s="24">
        <v>6.6120000000000012E-2</v>
      </c>
      <c r="E52" s="24">
        <v>0.24204000000000003</v>
      </c>
      <c r="F52" s="24"/>
      <c r="G52" s="24">
        <v>0.12882999999999997</v>
      </c>
      <c r="H52" s="24">
        <v>0.21442000000000003</v>
      </c>
      <c r="I52" s="24">
        <v>-4.2590000000000017E-2</v>
      </c>
      <c r="J52" s="24">
        <v>0.32399999999999995</v>
      </c>
      <c r="K52" s="24"/>
      <c r="L52" s="24">
        <v>1.3999999999999985E-2</v>
      </c>
      <c r="M52" s="24">
        <v>0.15518537075758521</v>
      </c>
      <c r="N52" s="24">
        <v>3.5682641019626815E-2</v>
      </c>
      <c r="O52" s="4">
        <f t="shared" si="13"/>
        <v>0.13190280117772119</v>
      </c>
      <c r="P52" s="4">
        <f t="shared" si="14"/>
        <v>3.6020161882233899E-2</v>
      </c>
      <c r="Q52" s="11">
        <f t="shared" si="15"/>
        <v>10</v>
      </c>
      <c r="S52" s="29">
        <v>1000</v>
      </c>
      <c r="T52" s="50">
        <v>33.958000000000006</v>
      </c>
      <c r="U52" s="50">
        <v>5.4324041741305544</v>
      </c>
      <c r="V52" s="48">
        <v>10</v>
      </c>
    </row>
    <row r="53" spans="1:22" x14ac:dyDescent="0.2">
      <c r="A53" s="59"/>
      <c r="B53" s="23">
        <v>24</v>
      </c>
      <c r="C53" s="25">
        <v>0.13793999999999998</v>
      </c>
      <c r="D53" s="25">
        <v>7.1399999999999797E-3</v>
      </c>
      <c r="E53" s="25">
        <v>0.15530999999999995</v>
      </c>
      <c r="F53" s="25"/>
      <c r="G53" s="25">
        <v>2.5790000000000007E-2</v>
      </c>
      <c r="H53" s="25">
        <v>0.17285999999999999</v>
      </c>
      <c r="I53" s="25">
        <v>-3.8509999999999989E-2</v>
      </c>
      <c r="J53" s="25">
        <v>-6.7000000000000004E-2</v>
      </c>
      <c r="K53" s="25"/>
      <c r="L53" s="25">
        <v>7.4999999999999983E-2</v>
      </c>
      <c r="M53" s="25">
        <v>3.1875148592573843E-2</v>
      </c>
      <c r="N53" s="25">
        <v>-0.17930974593453378</v>
      </c>
      <c r="O53" s="1">
        <f t="shared" si="13"/>
        <v>3.2109540265804003E-2</v>
      </c>
      <c r="P53" s="1">
        <f t="shared" si="14"/>
        <v>3.467309674726899E-2</v>
      </c>
      <c r="Q53" s="14">
        <f t="shared" si="15"/>
        <v>10</v>
      </c>
    </row>
    <row r="54" spans="1:22" x14ac:dyDescent="0.2">
      <c r="A54" s="57" t="s">
        <v>19</v>
      </c>
      <c r="B54" s="21" t="s">
        <v>17</v>
      </c>
      <c r="C54" s="24">
        <v>0</v>
      </c>
      <c r="D54" s="24">
        <v>0</v>
      </c>
      <c r="E54" s="24">
        <v>0</v>
      </c>
      <c r="F54" s="24"/>
      <c r="G54" s="24">
        <v>0</v>
      </c>
      <c r="H54" s="24">
        <v>0</v>
      </c>
      <c r="I54" s="24">
        <v>0</v>
      </c>
      <c r="J54" s="24">
        <v>0</v>
      </c>
      <c r="K54" s="24"/>
      <c r="L54" s="24">
        <v>0</v>
      </c>
      <c r="M54" s="24">
        <v>0</v>
      </c>
      <c r="N54" s="24">
        <v>0</v>
      </c>
      <c r="O54" s="4">
        <f t="shared" si="13"/>
        <v>0</v>
      </c>
      <c r="P54" s="4">
        <f t="shared" si="14"/>
        <v>0</v>
      </c>
      <c r="Q54" s="11">
        <f t="shared" si="12"/>
        <v>10</v>
      </c>
    </row>
    <row r="55" spans="1:22" x14ac:dyDescent="0.2">
      <c r="A55" s="58"/>
      <c r="B55" s="21">
        <v>1</v>
      </c>
      <c r="C55" s="24">
        <v>-4.5240000000000002E-3</v>
      </c>
      <c r="D55" s="24">
        <v>0.53019000000000005</v>
      </c>
      <c r="E55" s="24">
        <v>0.31171999999999989</v>
      </c>
      <c r="F55" s="24"/>
      <c r="G55" s="24">
        <v>0.63072000000000006</v>
      </c>
      <c r="H55" s="24">
        <v>0.22577000000000003</v>
      </c>
      <c r="I55" s="24">
        <v>0.28061999999999998</v>
      </c>
      <c r="J55" s="24">
        <v>0.10199999999999998</v>
      </c>
      <c r="K55" s="24"/>
      <c r="L55" s="24">
        <v>0.34899999999999998</v>
      </c>
      <c r="M55" s="24">
        <v>0.33940051035560709</v>
      </c>
      <c r="N55" s="24">
        <v>0.46491592778585028</v>
      </c>
      <c r="O55" s="4">
        <f t="shared" si="13"/>
        <v>0.32298124381414572</v>
      </c>
      <c r="P55" s="4">
        <f t="shared" si="14"/>
        <v>6.0202837193874828E-2</v>
      </c>
      <c r="Q55" s="11">
        <f t="shared" si="12"/>
        <v>10</v>
      </c>
    </row>
    <row r="56" spans="1:22" x14ac:dyDescent="0.2">
      <c r="A56" s="58"/>
      <c r="B56" s="21">
        <v>2</v>
      </c>
      <c r="C56" s="24">
        <v>0.11276599999999998</v>
      </c>
      <c r="D56" s="24">
        <v>0.73938999999999999</v>
      </c>
      <c r="E56" s="24">
        <v>0.49681999999999993</v>
      </c>
      <c r="F56" s="24"/>
      <c r="G56" s="24">
        <v>0.51911999999999991</v>
      </c>
      <c r="H56" s="24">
        <v>0.11066999999999999</v>
      </c>
      <c r="I56" s="24">
        <v>0.14090000000000003</v>
      </c>
      <c r="J56" s="24">
        <v>0.17699999999999994</v>
      </c>
      <c r="K56" s="24"/>
      <c r="L56" s="24">
        <v>3.4999999999999976E-2</v>
      </c>
      <c r="M56" s="24">
        <v>0.10373541318518575</v>
      </c>
      <c r="N56" s="24">
        <v>0.62304873282498874</v>
      </c>
      <c r="O56" s="4">
        <f t="shared" si="13"/>
        <v>0.30584501460101754</v>
      </c>
      <c r="P56" s="4">
        <f t="shared" si="14"/>
        <v>8.1916157571599368E-2</v>
      </c>
      <c r="Q56" s="11">
        <f>+COUNT(C56:N56)</f>
        <v>10</v>
      </c>
    </row>
    <row r="57" spans="1:22" x14ac:dyDescent="0.2">
      <c r="A57" s="58"/>
      <c r="B57" s="22">
        <v>4</v>
      </c>
      <c r="C57" s="24">
        <v>0.26934599999999997</v>
      </c>
      <c r="D57" s="24"/>
      <c r="E57" s="24">
        <v>0.54252</v>
      </c>
      <c r="F57" s="24"/>
      <c r="G57" s="24">
        <v>0.42369333333333326</v>
      </c>
      <c r="H57" s="24">
        <v>0.84464000000000006</v>
      </c>
      <c r="I57" s="24">
        <v>0.47828999999999999</v>
      </c>
      <c r="J57" s="24">
        <v>0.13300000000000001</v>
      </c>
      <c r="K57" s="24"/>
      <c r="L57" s="24">
        <v>0.43000000000000005</v>
      </c>
      <c r="M57" s="24">
        <v>0.3195021623787237</v>
      </c>
      <c r="N57" s="24">
        <v>0.60245990371633296</v>
      </c>
      <c r="O57" s="4">
        <f t="shared" si="13"/>
        <v>0.44927237771426554</v>
      </c>
      <c r="P57" s="4">
        <f t="shared" si="14"/>
        <v>6.8676663459651607E-2</v>
      </c>
      <c r="Q57" s="11">
        <f t="shared" ref="Q57:Q61" si="16">+COUNT(C57:N57)</f>
        <v>9</v>
      </c>
    </row>
    <row r="58" spans="1:22" x14ac:dyDescent="0.2">
      <c r="A58" s="58"/>
      <c r="B58" s="22">
        <v>8</v>
      </c>
      <c r="C58" s="24">
        <v>0.38517600000000002</v>
      </c>
      <c r="D58" s="24">
        <v>1.96939</v>
      </c>
      <c r="E58" s="24">
        <v>0.40872000000000008</v>
      </c>
      <c r="F58" s="24"/>
      <c r="G58" s="24">
        <v>0.17177333333333333</v>
      </c>
      <c r="H58" s="24">
        <v>0.68020000000000003</v>
      </c>
      <c r="I58" s="24">
        <v>0.76938000000000006</v>
      </c>
      <c r="J58" s="24">
        <v>0.19099999999999995</v>
      </c>
      <c r="K58" s="24"/>
      <c r="L58" s="24">
        <v>0.27500000000000002</v>
      </c>
      <c r="M58" s="24">
        <v>0.50378120004225391</v>
      </c>
      <c r="N58" s="24">
        <v>0.98249081933445415</v>
      </c>
      <c r="O58" s="4">
        <f t="shared" si="13"/>
        <v>0.63369113527100418</v>
      </c>
      <c r="P58" s="4">
        <f t="shared" si="14"/>
        <v>0.16975729152405283</v>
      </c>
      <c r="Q58" s="11">
        <f t="shared" si="16"/>
        <v>10</v>
      </c>
    </row>
    <row r="59" spans="1:22" x14ac:dyDescent="0.2">
      <c r="A59" s="59"/>
      <c r="B59" s="23">
        <v>24</v>
      </c>
      <c r="C59" s="25">
        <v>0.55089600000000005</v>
      </c>
      <c r="D59" s="25">
        <v>1.40699</v>
      </c>
      <c r="E59" s="25">
        <v>0.4265199999999999</v>
      </c>
      <c r="F59" s="25"/>
      <c r="G59" s="25">
        <v>9.5999999999999974E-2</v>
      </c>
      <c r="H59" s="25">
        <v>0.51427999999999996</v>
      </c>
      <c r="I59" s="25">
        <v>0.30205000000000004</v>
      </c>
      <c r="J59" s="25">
        <v>-0.39300000000000002</v>
      </c>
      <c r="K59" s="25"/>
      <c r="L59" s="25">
        <v>6.3E-2</v>
      </c>
      <c r="M59" s="25">
        <v>0.29812341406232062</v>
      </c>
      <c r="N59" s="25">
        <v>0.63286752518994493</v>
      </c>
      <c r="O59" s="1">
        <f t="shared" si="13"/>
        <v>0.38977269392522651</v>
      </c>
      <c r="P59" s="1">
        <f t="shared" si="14"/>
        <v>0.14751836192190282</v>
      </c>
      <c r="Q59" s="14">
        <f t="shared" si="16"/>
        <v>10</v>
      </c>
    </row>
    <row r="60" spans="1:22" x14ac:dyDescent="0.2">
      <c r="A60" s="57" t="s">
        <v>20</v>
      </c>
      <c r="B60" s="21" t="s">
        <v>17</v>
      </c>
      <c r="C60" s="24">
        <v>0</v>
      </c>
      <c r="D60" s="24">
        <v>0</v>
      </c>
      <c r="E60" s="24">
        <v>0</v>
      </c>
      <c r="F60" s="24"/>
      <c r="G60" s="24">
        <v>0</v>
      </c>
      <c r="H60" s="24">
        <v>0</v>
      </c>
      <c r="I60" s="24">
        <v>0</v>
      </c>
      <c r="J60" s="24">
        <v>0</v>
      </c>
      <c r="K60" s="24"/>
      <c r="L60" s="24">
        <v>0</v>
      </c>
      <c r="M60" s="24">
        <v>0</v>
      </c>
      <c r="N60" s="24">
        <v>0</v>
      </c>
      <c r="O60" s="4">
        <f t="shared" si="13"/>
        <v>0</v>
      </c>
      <c r="P60" s="4">
        <f t="shared" si="14"/>
        <v>0</v>
      </c>
      <c r="Q60" s="11">
        <f t="shared" si="16"/>
        <v>10</v>
      </c>
    </row>
    <row r="61" spans="1:22" x14ac:dyDescent="0.2">
      <c r="A61" s="58"/>
      <c r="B61" s="21">
        <v>1</v>
      </c>
      <c r="C61" s="24">
        <v>0.3241</v>
      </c>
      <c r="D61" s="24">
        <v>0.21262</v>
      </c>
      <c r="E61" s="24">
        <v>0.95068999999999992</v>
      </c>
      <c r="F61" s="24"/>
      <c r="G61" s="24">
        <v>0.82181999999999999</v>
      </c>
      <c r="H61" s="24">
        <v>3.3200000000000007E-2</v>
      </c>
      <c r="I61" s="24">
        <v>0.52283000000000002</v>
      </c>
      <c r="J61" s="24">
        <v>0.81700000000000006</v>
      </c>
      <c r="K61" s="24"/>
      <c r="L61" s="24">
        <v>0.31</v>
      </c>
      <c r="M61" s="24">
        <v>0.47823014042697087</v>
      </c>
      <c r="N61" s="24">
        <v>0.62140404764984403</v>
      </c>
      <c r="O61" s="4">
        <f t="shared" si="13"/>
        <v>0.50918941880768154</v>
      </c>
      <c r="P61" s="4">
        <f t="shared" si="14"/>
        <v>9.3665986189186826E-2</v>
      </c>
      <c r="Q61" s="11">
        <f t="shared" si="16"/>
        <v>10</v>
      </c>
    </row>
    <row r="62" spans="1:22" x14ac:dyDescent="0.2">
      <c r="A62" s="58"/>
      <c r="B62" s="21">
        <v>2</v>
      </c>
      <c r="C62" s="24">
        <v>0.48368000000000005</v>
      </c>
      <c r="D62" s="24">
        <v>0.23118000000000002</v>
      </c>
      <c r="E62" s="24">
        <v>1.6672899999999999</v>
      </c>
      <c r="F62" s="24"/>
      <c r="G62" s="24">
        <v>0.58552000000000004</v>
      </c>
      <c r="H62" s="24">
        <v>0.42971999999999999</v>
      </c>
      <c r="I62" s="24">
        <v>0.49694000000000005</v>
      </c>
      <c r="J62" s="24">
        <v>0.60100000000000009</v>
      </c>
      <c r="K62" s="24"/>
      <c r="L62" s="24">
        <v>0.34899999999999998</v>
      </c>
      <c r="M62" s="24">
        <v>0.82901229183529146</v>
      </c>
      <c r="N62" s="24">
        <v>0.75669138034609307</v>
      </c>
      <c r="O62" s="4">
        <f t="shared" si="13"/>
        <v>0.64300336721813856</v>
      </c>
      <c r="P62" s="4">
        <f t="shared" si="14"/>
        <v>0.12692958300943591</v>
      </c>
      <c r="Q62" s="11">
        <f>+COUNT(C62:N62)</f>
        <v>10</v>
      </c>
    </row>
    <row r="63" spans="1:22" x14ac:dyDescent="0.2">
      <c r="A63" s="58"/>
      <c r="B63" s="22">
        <v>4</v>
      </c>
      <c r="C63" s="24">
        <v>0.65019000000000005</v>
      </c>
      <c r="D63" s="24">
        <v>0.20920000000000002</v>
      </c>
      <c r="E63" s="24">
        <v>2.2978900000000002</v>
      </c>
      <c r="F63" s="24"/>
      <c r="G63" s="24">
        <v>0.65951999999999988</v>
      </c>
      <c r="H63" s="24">
        <v>1.7723500000000001</v>
      </c>
      <c r="I63" s="24">
        <v>1.40483</v>
      </c>
      <c r="J63" s="24">
        <v>0.84199999999999997</v>
      </c>
      <c r="K63" s="24"/>
      <c r="L63" s="24">
        <v>0.60300000000000009</v>
      </c>
      <c r="M63" s="24">
        <v>0.44814875169872992</v>
      </c>
      <c r="N63" s="24">
        <v>1.8081486403272489</v>
      </c>
      <c r="O63" s="4">
        <f t="shared" si="13"/>
        <v>1.0695277392025979</v>
      </c>
      <c r="P63" s="4">
        <f t="shared" si="14"/>
        <v>0.22111999180757064</v>
      </c>
      <c r="Q63" s="11">
        <f t="shared" ref="Q63:Q65" si="17">+COUNT(C63:N63)</f>
        <v>10</v>
      </c>
    </row>
    <row r="64" spans="1:22" x14ac:dyDescent="0.2">
      <c r="A64" s="58"/>
      <c r="B64" s="22">
        <v>8</v>
      </c>
      <c r="C64" s="24">
        <v>0.87387999999999999</v>
      </c>
      <c r="D64" s="24">
        <v>0.63346000000000002</v>
      </c>
      <c r="E64" s="24">
        <v>3.6472899999999999</v>
      </c>
      <c r="F64" s="24"/>
      <c r="G64" s="24">
        <v>1.2346200000000001</v>
      </c>
      <c r="H64" s="24">
        <v>2.1752500000000001</v>
      </c>
      <c r="I64" s="24">
        <v>1.8923300000000001</v>
      </c>
      <c r="J64" s="24">
        <v>1.2000000000000002</v>
      </c>
      <c r="K64" s="24"/>
      <c r="L64" s="24">
        <v>0.58900000000000008</v>
      </c>
      <c r="M64" s="24">
        <v>0.77094516459292384</v>
      </c>
      <c r="N64" s="24">
        <v>3.1643376458018233</v>
      </c>
      <c r="O64" s="4">
        <f t="shared" si="13"/>
        <v>1.6181112810394747</v>
      </c>
      <c r="P64" s="4">
        <f t="shared" si="14"/>
        <v>0.3418258671551892</v>
      </c>
      <c r="Q64" s="11">
        <f t="shared" si="17"/>
        <v>10</v>
      </c>
    </row>
    <row r="65" spans="1:22" x14ac:dyDescent="0.2">
      <c r="A65" s="59"/>
      <c r="B65" s="23">
        <v>24</v>
      </c>
      <c r="C65" s="25">
        <v>1.65808</v>
      </c>
      <c r="D65" s="25">
        <v>0.88216000000000006</v>
      </c>
      <c r="E65" s="25">
        <v>2.8965900000000002</v>
      </c>
      <c r="F65" s="25"/>
      <c r="G65" s="25">
        <v>1.3588200000000001</v>
      </c>
      <c r="H65" s="25">
        <v>1.0306500000000001</v>
      </c>
      <c r="I65" s="25">
        <v>2.5091299999999999</v>
      </c>
      <c r="J65" s="25">
        <v>1.1480000000000001</v>
      </c>
      <c r="K65" s="25"/>
      <c r="L65" s="25">
        <v>1.5459999999999998</v>
      </c>
      <c r="M65" s="25">
        <v>1.5440223111425206</v>
      </c>
      <c r="N65" s="25">
        <v>1.7963561749731858</v>
      </c>
      <c r="O65" s="1">
        <f t="shared" si="13"/>
        <v>1.6369808486115704</v>
      </c>
      <c r="P65" s="1">
        <f t="shared" si="14"/>
        <v>0.20121550551473713</v>
      </c>
      <c r="Q65" s="14">
        <f t="shared" si="17"/>
        <v>10</v>
      </c>
    </row>
    <row r="68" spans="1:22" x14ac:dyDescent="0.2">
      <c r="C68" s="60" t="s">
        <v>23</v>
      </c>
      <c r="D68" s="60"/>
      <c r="E68" s="60"/>
      <c r="F68" s="60"/>
      <c r="G68" s="60"/>
      <c r="H68" s="60"/>
      <c r="I68" s="60"/>
      <c r="J68" s="60"/>
      <c r="K68" s="60"/>
      <c r="L68" s="60"/>
      <c r="M68" s="60"/>
      <c r="N68" s="60"/>
      <c r="O68" s="5"/>
      <c r="P68" s="5"/>
      <c r="Q68" s="2"/>
    </row>
    <row r="69" spans="1:22" ht="16" thickBot="1" x14ac:dyDescent="0.25">
      <c r="A69" s="6"/>
      <c r="B69" s="7" t="s">
        <v>30</v>
      </c>
      <c r="C69" s="7" t="s">
        <v>1</v>
      </c>
      <c r="D69" s="7" t="s">
        <v>2</v>
      </c>
      <c r="E69" s="7" t="s">
        <v>3</v>
      </c>
      <c r="F69" s="7" t="s">
        <v>4</v>
      </c>
      <c r="G69" s="7" t="s">
        <v>5</v>
      </c>
      <c r="H69" s="7" t="s">
        <v>6</v>
      </c>
      <c r="I69" s="7" t="s">
        <v>7</v>
      </c>
      <c r="J69" s="7" t="s">
        <v>8</v>
      </c>
      <c r="K69" s="7" t="s">
        <v>9</v>
      </c>
      <c r="L69" s="7" t="s">
        <v>10</v>
      </c>
      <c r="M69" s="7" t="s">
        <v>11</v>
      </c>
      <c r="N69" s="7" t="s">
        <v>12</v>
      </c>
      <c r="O69" s="8" t="s">
        <v>13</v>
      </c>
      <c r="P69" s="8" t="s">
        <v>14</v>
      </c>
      <c r="Q69" s="9" t="s">
        <v>15</v>
      </c>
    </row>
    <row r="70" spans="1:22" x14ac:dyDescent="0.2">
      <c r="A70" s="61" t="s">
        <v>16</v>
      </c>
      <c r="B70" s="21" t="s">
        <v>17</v>
      </c>
      <c r="C70" s="24">
        <v>0</v>
      </c>
      <c r="D70" s="24">
        <v>0</v>
      </c>
      <c r="E70" s="24">
        <v>0</v>
      </c>
      <c r="F70" s="24"/>
      <c r="G70" s="24">
        <v>0</v>
      </c>
      <c r="H70" s="24">
        <v>0</v>
      </c>
      <c r="I70" s="24">
        <v>0</v>
      </c>
      <c r="J70" s="24">
        <v>0</v>
      </c>
      <c r="K70" s="24"/>
      <c r="L70" s="24">
        <v>0</v>
      </c>
      <c r="M70" s="24">
        <v>0</v>
      </c>
      <c r="N70" s="24">
        <v>0</v>
      </c>
      <c r="O70" s="10">
        <f>+SUM(C70:N70)/Q70</f>
        <v>0</v>
      </c>
      <c r="P70" s="10">
        <f>+STDEV(C70:N70)/SQRT(Q70)</f>
        <v>0</v>
      </c>
      <c r="Q70" s="11">
        <f t="shared" ref="Q70:Q77" si="18">+COUNT(C70:N70)</f>
        <v>10</v>
      </c>
      <c r="T70" s="62" t="s">
        <v>37</v>
      </c>
      <c r="U70" s="62"/>
    </row>
    <row r="71" spans="1:22" ht="17" x14ac:dyDescent="0.25">
      <c r="A71" s="58"/>
      <c r="B71" s="21">
        <v>1</v>
      </c>
      <c r="C71" s="24">
        <v>0.65169999999999995</v>
      </c>
      <c r="D71" s="24">
        <v>1.6649000000000003</v>
      </c>
      <c r="E71" s="24">
        <v>0.94720000000000004</v>
      </c>
      <c r="F71" s="24"/>
      <c r="G71" s="24">
        <v>1.4690999999999996</v>
      </c>
      <c r="H71" s="24">
        <v>0.25461999999999996</v>
      </c>
      <c r="I71" s="24">
        <v>0.63929999999999998</v>
      </c>
      <c r="J71" s="24">
        <v>1.2400038132872524</v>
      </c>
      <c r="K71" s="24"/>
      <c r="L71" s="24">
        <v>1.2800559633370683</v>
      </c>
      <c r="M71" s="24">
        <v>0.47099999999999997</v>
      </c>
      <c r="N71" s="24">
        <v>0.96099999999999985</v>
      </c>
      <c r="O71" s="10">
        <f t="shared" ref="O71:O87" si="19">+SUM(C71:N71)/Q71</f>
        <v>0.95788797766243206</v>
      </c>
      <c r="P71" s="10">
        <f t="shared" ref="P71:P87" si="20">+STDEV(C71:N71)/SQRT(Q71)</f>
        <v>0.1442068087905343</v>
      </c>
      <c r="Q71" s="11">
        <f t="shared" si="18"/>
        <v>10</v>
      </c>
      <c r="S71" s="29" t="s">
        <v>32</v>
      </c>
      <c r="T71" s="32" t="s">
        <v>42</v>
      </c>
      <c r="U71" s="29" t="s">
        <v>14</v>
      </c>
      <c r="V71" s="29" t="s">
        <v>15</v>
      </c>
    </row>
    <row r="72" spans="1:22" x14ac:dyDescent="0.2">
      <c r="A72" s="58"/>
      <c r="B72" s="21">
        <v>2</v>
      </c>
      <c r="C72" s="24">
        <v>1.8629</v>
      </c>
      <c r="D72" s="24">
        <v>1.5994000000000002</v>
      </c>
      <c r="E72" s="24">
        <v>1.3787000000000003</v>
      </c>
      <c r="F72" s="24"/>
      <c r="G72" s="24">
        <v>1.4209999999999998</v>
      </c>
      <c r="H72" s="24">
        <v>1.29732</v>
      </c>
      <c r="I72" s="24">
        <v>0.88949999999999996</v>
      </c>
      <c r="J72" s="24">
        <v>0.82120347920931236</v>
      </c>
      <c r="K72" s="24"/>
      <c r="L72" s="24">
        <v>0.36114136638877614</v>
      </c>
      <c r="M72" s="24">
        <v>1.0150000000000001</v>
      </c>
      <c r="N72" s="24">
        <v>1.0449999999999999</v>
      </c>
      <c r="O72" s="10">
        <f t="shared" si="19"/>
        <v>1.169116484559809</v>
      </c>
      <c r="P72" s="10">
        <f t="shared" si="20"/>
        <v>0.13668681105553243</v>
      </c>
      <c r="Q72" s="11">
        <f>+COUNT(C72:N72)</f>
        <v>10</v>
      </c>
      <c r="S72" s="29">
        <v>100</v>
      </c>
      <c r="T72" s="50">
        <v>17.27277777777778</v>
      </c>
      <c r="U72" s="50">
        <v>4.4133675658849141</v>
      </c>
      <c r="V72" s="48">
        <v>9</v>
      </c>
    </row>
    <row r="73" spans="1:22" x14ac:dyDescent="0.2">
      <c r="A73" s="58"/>
      <c r="B73" s="22">
        <v>4</v>
      </c>
      <c r="C73" s="24">
        <v>2.5557999999999996</v>
      </c>
      <c r="D73" s="24">
        <v>1.0100000000000002</v>
      </c>
      <c r="E73" s="24">
        <v>3.1078000000000001</v>
      </c>
      <c r="F73" s="24"/>
      <c r="G73" s="24">
        <v>1.1934</v>
      </c>
      <c r="H73" s="24">
        <v>1.2084200000000003</v>
      </c>
      <c r="I73" s="24">
        <v>0.6593</v>
      </c>
      <c r="J73" s="24">
        <v>1.2932274757695583</v>
      </c>
      <c r="K73" s="24"/>
      <c r="L73" s="24">
        <v>3.3600797021657858E-3</v>
      </c>
      <c r="M73" s="24">
        <v>1.6419999999999999</v>
      </c>
      <c r="N73" s="24"/>
      <c r="O73" s="10">
        <f t="shared" si="19"/>
        <v>1.4081452839413027</v>
      </c>
      <c r="P73" s="10">
        <f t="shared" si="20"/>
        <v>0.3129729255783627</v>
      </c>
      <c r="Q73" s="11">
        <f t="shared" ref="Q73:Q75" si="21">+COUNT(C73:N73)</f>
        <v>9</v>
      </c>
      <c r="S73" s="29">
        <v>300</v>
      </c>
      <c r="T73" s="50">
        <v>60.892222222222216</v>
      </c>
      <c r="U73" s="50">
        <v>13.428668418492848</v>
      </c>
      <c r="V73" s="48">
        <v>9</v>
      </c>
    </row>
    <row r="74" spans="1:22" x14ac:dyDescent="0.2">
      <c r="A74" s="58"/>
      <c r="B74" s="22">
        <v>8</v>
      </c>
      <c r="C74" s="24">
        <v>2.1626000000000003</v>
      </c>
      <c r="D74" s="24">
        <v>0.49380000000000024</v>
      </c>
      <c r="E74" s="24">
        <v>1.2640000000000002</v>
      </c>
      <c r="F74" s="24"/>
      <c r="G74" s="24">
        <v>0.48819999999999997</v>
      </c>
      <c r="H74" s="24">
        <v>1.1272200000000003</v>
      </c>
      <c r="I74" s="24">
        <v>-0.23289999999999988</v>
      </c>
      <c r="J74" s="24">
        <v>1.6311170906193468</v>
      </c>
      <c r="K74" s="24"/>
      <c r="L74" s="24">
        <v>0.14676828139060039</v>
      </c>
      <c r="M74" s="24">
        <v>0.83399999999999996</v>
      </c>
      <c r="N74" s="24">
        <v>0.88499999999999979</v>
      </c>
      <c r="O74" s="10">
        <f t="shared" si="19"/>
        <v>0.87998053720099489</v>
      </c>
      <c r="P74" s="10">
        <f t="shared" si="20"/>
        <v>0.22357666374962998</v>
      </c>
      <c r="Q74" s="11">
        <f t="shared" si="21"/>
        <v>10</v>
      </c>
      <c r="S74" s="29">
        <v>1000</v>
      </c>
      <c r="T74" s="51">
        <v>202.67818181818183</v>
      </c>
      <c r="U74" s="50">
        <v>31.568477050782548</v>
      </c>
      <c r="V74" s="48">
        <v>11</v>
      </c>
    </row>
    <row r="75" spans="1:22" x14ac:dyDescent="0.2">
      <c r="A75" s="59"/>
      <c r="B75" s="23">
        <v>24</v>
      </c>
      <c r="C75" s="25">
        <v>1.0435999999999999</v>
      </c>
      <c r="D75" s="25">
        <v>-0.22089999999999987</v>
      </c>
      <c r="E75" s="25">
        <v>0.51259999999999994</v>
      </c>
      <c r="F75" s="25"/>
      <c r="G75" s="25">
        <v>-0.54410000000000025</v>
      </c>
      <c r="H75" s="25">
        <v>0.80362000000000011</v>
      </c>
      <c r="I75" s="25">
        <v>-0.17059999999999986</v>
      </c>
      <c r="J75" s="25">
        <v>0.1596709874469171</v>
      </c>
      <c r="K75" s="25"/>
      <c r="L75" s="25">
        <v>4.0338236643881475E-2</v>
      </c>
      <c r="M75" s="25">
        <v>0.10299999999999998</v>
      </c>
      <c r="N75" s="25">
        <v>-0.53400000000000014</v>
      </c>
      <c r="O75" s="13">
        <f t="shared" si="19"/>
        <v>0.11932292240907985</v>
      </c>
      <c r="P75" s="13">
        <f t="shared" si="20"/>
        <v>0.16839497893825489</v>
      </c>
      <c r="Q75" s="14">
        <f t="shared" si="21"/>
        <v>10</v>
      </c>
    </row>
    <row r="76" spans="1:22" x14ac:dyDescent="0.2">
      <c r="A76" s="57" t="s">
        <v>19</v>
      </c>
      <c r="B76" s="21" t="s">
        <v>17</v>
      </c>
      <c r="C76" s="24">
        <v>0</v>
      </c>
      <c r="D76" s="24">
        <v>0</v>
      </c>
      <c r="E76" s="24">
        <v>0</v>
      </c>
      <c r="F76" s="24"/>
      <c r="G76" s="24">
        <v>0</v>
      </c>
      <c r="H76" s="24">
        <v>0</v>
      </c>
      <c r="I76" s="24">
        <v>0</v>
      </c>
      <c r="J76" s="24">
        <v>0</v>
      </c>
      <c r="K76" s="24"/>
      <c r="L76" s="24">
        <v>0</v>
      </c>
      <c r="M76" s="24">
        <v>0</v>
      </c>
      <c r="N76" s="24">
        <v>0</v>
      </c>
      <c r="O76" s="10">
        <f t="shared" si="19"/>
        <v>0</v>
      </c>
      <c r="P76" s="10">
        <f t="shared" si="20"/>
        <v>0</v>
      </c>
      <c r="Q76" s="11">
        <f t="shared" si="18"/>
        <v>10</v>
      </c>
    </row>
    <row r="77" spans="1:22" x14ac:dyDescent="0.2">
      <c r="A77" s="58"/>
      <c r="B77" s="21">
        <v>1</v>
      </c>
      <c r="C77" s="24">
        <v>1.24</v>
      </c>
      <c r="D77" s="24">
        <v>6.9261999999999997</v>
      </c>
      <c r="E77" s="24">
        <v>4.1102000000000007</v>
      </c>
      <c r="F77" s="24"/>
      <c r="G77" s="24">
        <v>2.5950000000000002</v>
      </c>
      <c r="H77" s="24">
        <v>1.3898999999999999</v>
      </c>
      <c r="I77" s="24">
        <v>1.4663999999999999</v>
      </c>
      <c r="J77" s="24">
        <v>-7.311533431912709E-2</v>
      </c>
      <c r="K77" s="24"/>
      <c r="L77" s="24">
        <v>0.74634090344505877</v>
      </c>
      <c r="M77" s="24">
        <v>1.431</v>
      </c>
      <c r="N77" s="24">
        <v>2.6020000000000003</v>
      </c>
      <c r="O77" s="10">
        <f t="shared" si="19"/>
        <v>2.2433925569125934</v>
      </c>
      <c r="P77" s="10">
        <f t="shared" si="20"/>
        <v>0.63484206611793115</v>
      </c>
      <c r="Q77" s="11">
        <f t="shared" si="18"/>
        <v>10</v>
      </c>
    </row>
    <row r="78" spans="1:22" x14ac:dyDescent="0.2">
      <c r="A78" s="58"/>
      <c r="B78" s="21">
        <v>2</v>
      </c>
      <c r="C78" s="24">
        <v>1.7246600000000001</v>
      </c>
      <c r="D78" s="24">
        <v>8.0114000000000001</v>
      </c>
      <c r="E78" s="24">
        <v>4.1113</v>
      </c>
      <c r="F78" s="24"/>
      <c r="G78" s="24">
        <v>2.7648000000000006</v>
      </c>
      <c r="H78" s="24">
        <v>0.2249000000000001</v>
      </c>
      <c r="I78" s="24">
        <v>0.58299999999999996</v>
      </c>
      <c r="J78" s="24">
        <v>0.48344826754760906</v>
      </c>
      <c r="K78" s="24">
        <v>0.98776432938689507</v>
      </c>
      <c r="L78" s="24">
        <v>-0.16773517873211485</v>
      </c>
      <c r="M78" s="24">
        <v>0.90300000000000002</v>
      </c>
      <c r="N78" s="24">
        <v>3.1989999999999998</v>
      </c>
      <c r="O78" s="10">
        <f t="shared" si="19"/>
        <v>2.0750488562002172</v>
      </c>
      <c r="P78" s="10">
        <f t="shared" si="20"/>
        <v>0.71995453260347742</v>
      </c>
      <c r="Q78" s="11">
        <f>+COUNT(C78:N78)</f>
        <v>11</v>
      </c>
    </row>
    <row r="79" spans="1:22" x14ac:dyDescent="0.2">
      <c r="A79" s="58"/>
      <c r="B79" s="22">
        <v>4</v>
      </c>
      <c r="C79" s="24">
        <v>4.1630000000000003</v>
      </c>
      <c r="D79" s="24"/>
      <c r="E79" s="24">
        <v>4.0792999999999999</v>
      </c>
      <c r="F79" s="24"/>
      <c r="G79" s="24">
        <v>1.6778</v>
      </c>
      <c r="H79" s="24">
        <v>4.0324</v>
      </c>
      <c r="I79" s="24">
        <v>2.5758999999999999</v>
      </c>
      <c r="J79" s="24">
        <v>0.42148839783967285</v>
      </c>
      <c r="K79" s="24">
        <v>2.1181142240588371</v>
      </c>
      <c r="L79" s="24">
        <v>1.9657810289550568</v>
      </c>
      <c r="M79" s="24">
        <v>2.2610000000000001</v>
      </c>
      <c r="N79" s="24">
        <v>3.5570000000000004</v>
      </c>
      <c r="O79" s="10">
        <f t="shared" si="19"/>
        <v>2.6851783650853571</v>
      </c>
      <c r="P79" s="10">
        <f t="shared" si="20"/>
        <v>0.39260777382704759</v>
      </c>
      <c r="Q79" s="11">
        <f t="shared" ref="Q79:Q83" si="22">+COUNT(C79:N79)</f>
        <v>10</v>
      </c>
    </row>
    <row r="80" spans="1:22" x14ac:dyDescent="0.2">
      <c r="A80" s="58"/>
      <c r="B80" s="22">
        <v>8</v>
      </c>
      <c r="C80" s="24">
        <v>5.7670000000000003</v>
      </c>
      <c r="D80" s="24">
        <v>21.316400000000002</v>
      </c>
      <c r="E80" s="24">
        <v>4.2714999999999996</v>
      </c>
      <c r="F80" s="24"/>
      <c r="G80" s="24">
        <v>1.6963333333333339</v>
      </c>
      <c r="H80" s="24">
        <v>2.9669999999999996</v>
      </c>
      <c r="I80" s="24">
        <v>3.5457000000000001</v>
      </c>
      <c r="J80" s="24">
        <v>1.1262987161659623</v>
      </c>
      <c r="K80" s="24">
        <v>1.7070778987235851</v>
      </c>
      <c r="L80" s="24">
        <v>1.217306954718504</v>
      </c>
      <c r="M80" s="24">
        <v>3.1430000000000002</v>
      </c>
      <c r="N80" s="24">
        <v>5.2730000000000006</v>
      </c>
      <c r="O80" s="10">
        <f t="shared" si="19"/>
        <v>4.7300560820855813</v>
      </c>
      <c r="P80" s="10">
        <f t="shared" si="20"/>
        <v>1.725175291524969</v>
      </c>
      <c r="Q80" s="11">
        <f t="shared" si="22"/>
        <v>11</v>
      </c>
    </row>
    <row r="81" spans="1:22" x14ac:dyDescent="0.2">
      <c r="A81" s="59"/>
      <c r="B81" s="23">
        <v>24</v>
      </c>
      <c r="C81" s="25">
        <v>7.1849999999999996</v>
      </c>
      <c r="D81" s="25">
        <v>13.150399999999999</v>
      </c>
      <c r="E81" s="25">
        <v>4.4417000000000009</v>
      </c>
      <c r="F81" s="25"/>
      <c r="G81" s="25">
        <v>1.3184999999999998</v>
      </c>
      <c r="H81" s="25">
        <v>1.7448000000000001</v>
      </c>
      <c r="I81" s="25">
        <v>1.2525000000000002</v>
      </c>
      <c r="J81" s="25">
        <v>-1.7234520808348623</v>
      </c>
      <c r="K81" s="25"/>
      <c r="L81" s="25">
        <v>0.43371908795555614</v>
      </c>
      <c r="M81" s="25">
        <v>1.9380000000000002</v>
      </c>
      <c r="N81" s="25">
        <v>1.8430000000000002</v>
      </c>
      <c r="O81" s="13">
        <f t="shared" si="19"/>
        <v>3.1584167007120696</v>
      </c>
      <c r="P81" s="13">
        <f t="shared" si="20"/>
        <v>1.3382924500140794</v>
      </c>
      <c r="Q81" s="14">
        <f t="shared" si="22"/>
        <v>10</v>
      </c>
    </row>
    <row r="82" spans="1:22" x14ac:dyDescent="0.2">
      <c r="A82" s="57" t="s">
        <v>20</v>
      </c>
      <c r="B82" s="21" t="s">
        <v>17</v>
      </c>
      <c r="C82" s="24">
        <v>0</v>
      </c>
      <c r="D82" s="24">
        <v>0</v>
      </c>
      <c r="E82" s="24">
        <v>0</v>
      </c>
      <c r="F82" s="24"/>
      <c r="G82" s="24">
        <v>0</v>
      </c>
      <c r="H82" s="24">
        <v>0</v>
      </c>
      <c r="I82" s="24">
        <v>0</v>
      </c>
      <c r="J82" s="24">
        <v>0</v>
      </c>
      <c r="K82" s="24"/>
      <c r="L82" s="24">
        <v>0</v>
      </c>
      <c r="M82" s="24">
        <v>0</v>
      </c>
      <c r="N82" s="24">
        <v>0</v>
      </c>
      <c r="O82" s="10">
        <f t="shared" si="19"/>
        <v>0</v>
      </c>
      <c r="P82" s="10">
        <f t="shared" si="20"/>
        <v>0</v>
      </c>
      <c r="Q82" s="11">
        <f t="shared" si="22"/>
        <v>10</v>
      </c>
    </row>
    <row r="83" spans="1:22" x14ac:dyDescent="0.2">
      <c r="A83" s="58"/>
      <c r="B83" s="21">
        <v>1</v>
      </c>
      <c r="C83" s="24">
        <v>6.3331999999999997</v>
      </c>
      <c r="D83" s="24">
        <v>2.9845000000000002</v>
      </c>
      <c r="E83" s="24">
        <v>6.0489999999999995</v>
      </c>
      <c r="F83" s="24">
        <v>1.6923980299616117</v>
      </c>
      <c r="G83" s="24">
        <v>5.3168000000000006</v>
      </c>
      <c r="H83" s="24">
        <v>-9.8100000000000076E-2</v>
      </c>
      <c r="I83" s="24">
        <v>2.1421999999999999</v>
      </c>
      <c r="J83" s="24">
        <v>3.9241698825653488</v>
      </c>
      <c r="K83" s="24"/>
      <c r="L83" s="24">
        <v>1.9968281654030686</v>
      </c>
      <c r="M83" s="24">
        <v>3.1310000000000002</v>
      </c>
      <c r="N83" s="24">
        <v>3.9660000000000002</v>
      </c>
      <c r="O83" s="10">
        <f t="shared" si="19"/>
        <v>3.4034541889027299</v>
      </c>
      <c r="P83" s="10">
        <f t="shared" si="20"/>
        <v>0.59420325330068458</v>
      </c>
      <c r="Q83" s="11">
        <f t="shared" si="22"/>
        <v>11</v>
      </c>
    </row>
    <row r="84" spans="1:22" x14ac:dyDescent="0.2">
      <c r="A84" s="58"/>
      <c r="B84" s="21">
        <v>2</v>
      </c>
      <c r="C84" s="24">
        <v>7.1030999999999995</v>
      </c>
      <c r="D84" s="24">
        <v>3.5861000000000001</v>
      </c>
      <c r="E84" s="24">
        <v>7.4946999999999999</v>
      </c>
      <c r="F84" s="24">
        <v>3.0429459560631527</v>
      </c>
      <c r="G84" s="24">
        <v>3.6583000000000006</v>
      </c>
      <c r="H84" s="24">
        <v>1.9397</v>
      </c>
      <c r="I84" s="24">
        <v>2.8839999999999999</v>
      </c>
      <c r="J84" s="24">
        <v>2.8045913258037176</v>
      </c>
      <c r="K84" s="24">
        <v>1.6917032402222998</v>
      </c>
      <c r="L84" s="24">
        <v>1.5714420751088831</v>
      </c>
      <c r="M84" s="24">
        <v>4.1429999999999998</v>
      </c>
      <c r="N84" s="24">
        <v>5.6740000000000004</v>
      </c>
      <c r="O84" s="10">
        <f t="shared" si="19"/>
        <v>3.7994652164331715</v>
      </c>
      <c r="P84" s="10">
        <f t="shared" si="20"/>
        <v>0.57427001333226779</v>
      </c>
      <c r="Q84" s="11">
        <f>+COUNT(C84:N84)</f>
        <v>12</v>
      </c>
    </row>
    <row r="85" spans="1:22" x14ac:dyDescent="0.2">
      <c r="A85" s="58"/>
      <c r="B85" s="22">
        <v>4</v>
      </c>
      <c r="C85" s="24">
        <v>10.5565</v>
      </c>
      <c r="D85" s="24">
        <v>3.4089333333333336</v>
      </c>
      <c r="E85" s="24">
        <v>13.6387</v>
      </c>
      <c r="F85" s="24">
        <v>6.8597118341762018</v>
      </c>
      <c r="G85" s="24">
        <v>4.2554999999999996</v>
      </c>
      <c r="H85" s="24">
        <v>8.043099999999999</v>
      </c>
      <c r="I85" s="24">
        <v>7.0579999999999998</v>
      </c>
      <c r="J85" s="24">
        <v>3.8493073068010952</v>
      </c>
      <c r="K85" s="24">
        <v>1.6860733584790961</v>
      </c>
      <c r="L85" s="24">
        <v>3.0324047296105556</v>
      </c>
      <c r="M85" s="24">
        <v>3.2749999999999999</v>
      </c>
      <c r="N85" s="24">
        <v>10.686999999999999</v>
      </c>
      <c r="O85" s="10">
        <f t="shared" si="19"/>
        <v>6.3625192135333561</v>
      </c>
      <c r="P85" s="10">
        <f t="shared" si="20"/>
        <v>1.0827842840531341</v>
      </c>
      <c r="Q85" s="11">
        <f t="shared" ref="Q85:Q87" si="23">+COUNT(C85:N85)</f>
        <v>12</v>
      </c>
    </row>
    <row r="86" spans="1:22" x14ac:dyDescent="0.2">
      <c r="A86" s="58"/>
      <c r="B86" s="22">
        <v>8</v>
      </c>
      <c r="C86" s="24">
        <v>11.769500000000001</v>
      </c>
      <c r="D86" s="24">
        <v>6.6192000000000002</v>
      </c>
      <c r="E86" s="24">
        <v>25.416699999999999</v>
      </c>
      <c r="F86" s="24">
        <v>10.368200468287812</v>
      </c>
      <c r="G86" s="24">
        <v>8.559800000000001</v>
      </c>
      <c r="H86" s="24">
        <v>8.7861999999999991</v>
      </c>
      <c r="I86" s="24">
        <v>10.0334</v>
      </c>
      <c r="J86" s="24">
        <v>4.5847615520111384</v>
      </c>
      <c r="K86" s="24">
        <v>3.1310251686349924</v>
      </c>
      <c r="L86" s="24">
        <v>3.474994427979829</v>
      </c>
      <c r="M86" s="24">
        <v>4.944</v>
      </c>
      <c r="N86" s="24">
        <v>15.469999999999999</v>
      </c>
      <c r="O86" s="10">
        <f t="shared" si="19"/>
        <v>9.4298151347428139</v>
      </c>
      <c r="P86" s="10">
        <f t="shared" si="20"/>
        <v>1.7976958704665835</v>
      </c>
      <c r="Q86" s="11">
        <f t="shared" si="23"/>
        <v>12</v>
      </c>
    </row>
    <row r="87" spans="1:22" x14ac:dyDescent="0.2">
      <c r="A87" s="59"/>
      <c r="B87" s="23">
        <v>24</v>
      </c>
      <c r="C87" s="25">
        <v>20.746500000000001</v>
      </c>
      <c r="D87" s="25">
        <v>8.3317999999999994</v>
      </c>
      <c r="E87" s="25">
        <v>14.8567</v>
      </c>
      <c r="F87" s="25">
        <v>6.698233277794496</v>
      </c>
      <c r="G87" s="25">
        <v>6.341800000000001</v>
      </c>
      <c r="H87" s="25">
        <v>4.9291999999999998</v>
      </c>
      <c r="I87" s="25">
        <v>12.196399999999999</v>
      </c>
      <c r="J87" s="25">
        <v>2.4914318975618679</v>
      </c>
      <c r="K87" s="25">
        <v>5.7146820707422874</v>
      </c>
      <c r="L87" s="25">
        <v>6.4356278551521244</v>
      </c>
      <c r="M87" s="25">
        <v>8.6939999999999991</v>
      </c>
      <c r="N87" s="25">
        <v>8.6169999999999991</v>
      </c>
      <c r="O87" s="13">
        <f t="shared" si="19"/>
        <v>8.8377812584375643</v>
      </c>
      <c r="P87" s="13">
        <f t="shared" si="20"/>
        <v>1.4342550446236104</v>
      </c>
      <c r="Q87" s="14">
        <f t="shared" si="23"/>
        <v>12</v>
      </c>
    </row>
    <row r="90" spans="1:22" x14ac:dyDescent="0.2">
      <c r="C90" s="60" t="s">
        <v>24</v>
      </c>
      <c r="D90" s="60"/>
      <c r="E90" s="60"/>
      <c r="F90" s="60"/>
      <c r="G90" s="60"/>
      <c r="H90" s="60"/>
      <c r="I90" s="60"/>
      <c r="J90" s="60"/>
      <c r="K90" s="60"/>
      <c r="L90" s="60"/>
      <c r="M90" s="60"/>
      <c r="N90" s="60"/>
      <c r="O90" s="5"/>
      <c r="P90" s="5"/>
      <c r="Q90" s="2"/>
    </row>
    <row r="91" spans="1:22" ht="16" thickBot="1" x14ac:dyDescent="0.25">
      <c r="A91" s="6"/>
      <c r="B91" s="7" t="s">
        <v>30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L91" s="7" t="s">
        <v>10</v>
      </c>
      <c r="M91" s="7" t="s">
        <v>11</v>
      </c>
      <c r="N91" s="7" t="s">
        <v>12</v>
      </c>
      <c r="O91" s="8" t="s">
        <v>13</v>
      </c>
      <c r="P91" s="8" t="s">
        <v>14</v>
      </c>
      <c r="Q91" s="9" t="s">
        <v>15</v>
      </c>
    </row>
    <row r="92" spans="1:22" x14ac:dyDescent="0.2">
      <c r="A92" s="61" t="s">
        <v>16</v>
      </c>
      <c r="B92" s="21" t="s">
        <v>17</v>
      </c>
      <c r="C92" s="24"/>
      <c r="D92" s="24"/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10">
        <f>+SUM(C92:N92)/Q92</f>
        <v>0</v>
      </c>
      <c r="P92" s="10">
        <f>+STDEV(C92:N92)/SQRT(Q92)</f>
        <v>0</v>
      </c>
      <c r="Q92" s="11">
        <f t="shared" ref="Q92:Q99" si="24">+COUNT(C92:N92)</f>
        <v>10</v>
      </c>
      <c r="S92" s="62" t="s">
        <v>33</v>
      </c>
      <c r="T92" s="62"/>
      <c r="U92" s="62"/>
    </row>
    <row r="93" spans="1:22" ht="17" x14ac:dyDescent="0.25">
      <c r="A93" s="58"/>
      <c r="B93" s="21">
        <v>1</v>
      </c>
      <c r="C93" s="24"/>
      <c r="D93" s="24"/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10">
        <f t="shared" ref="O93:O109" si="25">+SUM(C93:N93)/Q93</f>
        <v>0</v>
      </c>
      <c r="P93" s="10">
        <f t="shared" ref="P93:P109" si="26">+STDEV(C93:N93)/SQRT(Q93)</f>
        <v>0</v>
      </c>
      <c r="Q93" s="11">
        <f t="shared" si="24"/>
        <v>10</v>
      </c>
      <c r="S93" s="29" t="s">
        <v>32</v>
      </c>
      <c r="T93" s="32" t="s">
        <v>42</v>
      </c>
      <c r="U93" s="29" t="s">
        <v>14</v>
      </c>
      <c r="V93" s="29" t="s">
        <v>15</v>
      </c>
    </row>
    <row r="94" spans="1:22" x14ac:dyDescent="0.2">
      <c r="A94" s="58"/>
      <c r="B94" s="21">
        <v>2</v>
      </c>
      <c r="C94" s="24"/>
      <c r="D94" s="24"/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10">
        <f t="shared" si="25"/>
        <v>0</v>
      </c>
      <c r="P94" s="10">
        <f t="shared" si="26"/>
        <v>0</v>
      </c>
      <c r="Q94" s="11">
        <f>+COUNT(C94:N94)</f>
        <v>10</v>
      </c>
      <c r="S94" s="29">
        <v>100</v>
      </c>
      <c r="T94" s="50">
        <v>3.8788888888888895</v>
      </c>
      <c r="U94" s="50">
        <v>1.7315579404786219</v>
      </c>
      <c r="V94" s="48">
        <v>9</v>
      </c>
    </row>
    <row r="95" spans="1:22" x14ac:dyDescent="0.2">
      <c r="A95" s="58"/>
      <c r="B95" s="22">
        <v>4</v>
      </c>
      <c r="C95" s="24"/>
      <c r="D95" s="24"/>
      <c r="E95" s="24">
        <v>0.40600000000000003</v>
      </c>
      <c r="F95" s="24">
        <v>0</v>
      </c>
      <c r="G95" s="24">
        <v>0.318</v>
      </c>
      <c r="H95" s="24">
        <v>0</v>
      </c>
      <c r="I95" s="24">
        <v>0</v>
      </c>
      <c r="J95" s="24">
        <v>0.21</v>
      </c>
      <c r="K95" s="24">
        <v>0</v>
      </c>
      <c r="L95" s="24">
        <v>0.12</v>
      </c>
      <c r="M95" s="24">
        <v>6.8000000000000005E-2</v>
      </c>
      <c r="N95" s="24"/>
      <c r="O95" s="10">
        <f t="shared" si="25"/>
        <v>0.12466666666666665</v>
      </c>
      <c r="P95" s="10">
        <f t="shared" si="26"/>
        <v>5.1262938746124281E-2</v>
      </c>
      <c r="Q95" s="11">
        <f t="shared" ref="Q95:Q97" si="27">+COUNT(C95:N95)</f>
        <v>9</v>
      </c>
      <c r="S95" s="29">
        <v>300</v>
      </c>
      <c r="T95" s="50">
        <v>7.1288888888888886</v>
      </c>
      <c r="U95" s="50">
        <v>2.4847867360111189</v>
      </c>
      <c r="V95" s="48">
        <v>9</v>
      </c>
    </row>
    <row r="96" spans="1:22" x14ac:dyDescent="0.2">
      <c r="A96" s="58"/>
      <c r="B96" s="22">
        <v>8</v>
      </c>
      <c r="C96" s="24"/>
      <c r="D96" s="24"/>
      <c r="E96" s="24">
        <v>0.59599999999999997</v>
      </c>
      <c r="F96" s="24">
        <v>0</v>
      </c>
      <c r="G96" s="24">
        <v>0.26800000000000002</v>
      </c>
      <c r="H96" s="24">
        <v>0</v>
      </c>
      <c r="I96" s="24">
        <v>0</v>
      </c>
      <c r="J96" s="24">
        <v>0</v>
      </c>
      <c r="K96" s="24">
        <v>1.561760419800216</v>
      </c>
      <c r="L96" s="24">
        <v>0.21361753664001074</v>
      </c>
      <c r="M96" s="24">
        <v>0.159</v>
      </c>
      <c r="N96" s="24">
        <v>0</v>
      </c>
      <c r="O96" s="10">
        <f t="shared" si="25"/>
        <v>0.27983779564402267</v>
      </c>
      <c r="P96" s="10">
        <f t="shared" si="26"/>
        <v>0.15470247940646284</v>
      </c>
      <c r="Q96" s="11">
        <f t="shared" si="27"/>
        <v>10</v>
      </c>
      <c r="S96" s="29">
        <v>1000</v>
      </c>
      <c r="T96" s="50">
        <v>14.710909090909093</v>
      </c>
      <c r="U96" s="50">
        <v>6.779097345992775</v>
      </c>
      <c r="V96" s="48">
        <v>11</v>
      </c>
    </row>
    <row r="97" spans="1:17" x14ac:dyDescent="0.2">
      <c r="A97" s="59"/>
      <c r="B97" s="23">
        <v>24</v>
      </c>
      <c r="C97" s="25"/>
      <c r="D97" s="25"/>
      <c r="E97" s="25">
        <v>0.112</v>
      </c>
      <c r="F97" s="25">
        <v>0</v>
      </c>
      <c r="G97" s="25">
        <v>6.2E-2</v>
      </c>
      <c r="H97" s="25">
        <v>0</v>
      </c>
      <c r="I97" s="25">
        <v>0</v>
      </c>
      <c r="J97" s="25">
        <v>0</v>
      </c>
      <c r="K97" s="25">
        <v>0</v>
      </c>
      <c r="L97" s="25">
        <v>0.27</v>
      </c>
      <c r="M97" s="25">
        <v>0</v>
      </c>
      <c r="N97" s="25">
        <v>0.108</v>
      </c>
      <c r="O97" s="13">
        <f t="shared" si="25"/>
        <v>5.5200000000000006E-2</v>
      </c>
      <c r="P97" s="13">
        <f t="shared" si="26"/>
        <v>2.7984440121054575E-2</v>
      </c>
      <c r="Q97" s="14">
        <f t="shared" si="27"/>
        <v>10</v>
      </c>
    </row>
    <row r="98" spans="1:17" x14ac:dyDescent="0.2">
      <c r="A98" s="57" t="s">
        <v>19</v>
      </c>
      <c r="B98" s="21" t="s">
        <v>17</v>
      </c>
      <c r="C98" s="24"/>
      <c r="D98" s="24"/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10">
        <f t="shared" si="25"/>
        <v>0</v>
      </c>
      <c r="P98" s="10">
        <f t="shared" si="26"/>
        <v>0</v>
      </c>
      <c r="Q98" s="11">
        <f t="shared" si="24"/>
        <v>10</v>
      </c>
    </row>
    <row r="99" spans="1:17" x14ac:dyDescent="0.2">
      <c r="A99" s="58"/>
      <c r="B99" s="21">
        <v>1</v>
      </c>
      <c r="C99" s="24"/>
      <c r="D99" s="24"/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10">
        <f t="shared" si="25"/>
        <v>0</v>
      </c>
      <c r="P99" s="10">
        <f t="shared" si="26"/>
        <v>0</v>
      </c>
      <c r="Q99" s="11">
        <f t="shared" si="24"/>
        <v>10</v>
      </c>
    </row>
    <row r="100" spans="1:17" x14ac:dyDescent="0.2">
      <c r="A100" s="58"/>
      <c r="B100" s="21">
        <v>2</v>
      </c>
      <c r="C100" s="24"/>
      <c r="D100" s="24"/>
      <c r="E100" s="24">
        <v>0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4">
        <v>0</v>
      </c>
      <c r="O100" s="10">
        <f t="shared" si="25"/>
        <v>0</v>
      </c>
      <c r="P100" s="10">
        <f t="shared" si="26"/>
        <v>0</v>
      </c>
      <c r="Q100" s="11">
        <f>+COUNT(C100:N100)</f>
        <v>10</v>
      </c>
    </row>
    <row r="101" spans="1:17" x14ac:dyDescent="0.2">
      <c r="A101" s="58"/>
      <c r="B101" s="22">
        <v>4</v>
      </c>
      <c r="C101" s="24"/>
      <c r="D101" s="24"/>
      <c r="E101" s="24">
        <v>0.19400000000000001</v>
      </c>
      <c r="F101" s="24">
        <v>0.21729663822524189</v>
      </c>
      <c r="G101" s="24">
        <v>0</v>
      </c>
      <c r="H101" s="24">
        <v>0</v>
      </c>
      <c r="I101" s="24">
        <v>0</v>
      </c>
      <c r="J101" s="24">
        <v>0.38</v>
      </c>
      <c r="K101" s="24">
        <v>5.4992001530605392E-2</v>
      </c>
      <c r="L101" s="24">
        <v>0</v>
      </c>
      <c r="M101" s="24">
        <v>0.24399999999999999</v>
      </c>
      <c r="N101" s="24">
        <v>0.11</v>
      </c>
      <c r="O101" s="10">
        <f t="shared" si="25"/>
        <v>0.12002886397558472</v>
      </c>
      <c r="P101" s="10">
        <f t="shared" si="26"/>
        <v>4.2143230291160322E-2</v>
      </c>
      <c r="Q101" s="11">
        <f t="shared" ref="Q101:Q105" si="28">+COUNT(C101:N101)</f>
        <v>10</v>
      </c>
    </row>
    <row r="102" spans="1:17" x14ac:dyDescent="0.2">
      <c r="A102" s="58"/>
      <c r="B102" s="22">
        <v>8</v>
      </c>
      <c r="C102" s="24"/>
      <c r="D102" s="24"/>
      <c r="E102" s="24">
        <v>0.51700000000000002</v>
      </c>
      <c r="F102" s="24">
        <v>0</v>
      </c>
      <c r="G102" s="24">
        <v>0.316</v>
      </c>
      <c r="H102" s="24">
        <v>0</v>
      </c>
      <c r="I102" s="24">
        <v>0.34</v>
      </c>
      <c r="J102" s="24">
        <v>0.63781534030430564</v>
      </c>
      <c r="K102" s="24">
        <v>1.0893812533009009</v>
      </c>
      <c r="L102" s="24">
        <v>2.34</v>
      </c>
      <c r="M102" s="24">
        <v>4.7E-2</v>
      </c>
      <c r="N102" s="24">
        <v>0</v>
      </c>
      <c r="O102" s="10">
        <f t="shared" si="25"/>
        <v>0.52871965936052068</v>
      </c>
      <c r="P102" s="10">
        <f t="shared" si="26"/>
        <v>0.22994369217576063</v>
      </c>
      <c r="Q102" s="11">
        <f t="shared" si="28"/>
        <v>10</v>
      </c>
    </row>
    <row r="103" spans="1:17" x14ac:dyDescent="0.2">
      <c r="A103" s="59"/>
      <c r="B103" s="23">
        <v>24</v>
      </c>
      <c r="C103" s="25"/>
      <c r="D103" s="25"/>
      <c r="E103" s="25">
        <v>0.437</v>
      </c>
      <c r="F103" s="25">
        <v>9.8596232284388338E-2</v>
      </c>
      <c r="G103" s="25">
        <v>0.17699999999999999</v>
      </c>
      <c r="H103" s="25">
        <v>0</v>
      </c>
      <c r="I103" s="25">
        <v>0</v>
      </c>
      <c r="J103" s="25">
        <v>0</v>
      </c>
      <c r="K103" s="25">
        <v>0.26816824077132201</v>
      </c>
      <c r="L103" s="25">
        <v>0</v>
      </c>
      <c r="M103" s="25">
        <v>0</v>
      </c>
      <c r="N103" s="25">
        <v>0</v>
      </c>
      <c r="O103" s="13">
        <f t="shared" si="25"/>
        <v>9.8076447305571038E-2</v>
      </c>
      <c r="P103" s="13">
        <f t="shared" si="26"/>
        <v>4.8044369217796798E-2</v>
      </c>
      <c r="Q103" s="14">
        <f t="shared" si="28"/>
        <v>10</v>
      </c>
    </row>
    <row r="104" spans="1:17" x14ac:dyDescent="0.2">
      <c r="A104" s="57" t="s">
        <v>20</v>
      </c>
      <c r="B104" s="21" t="s">
        <v>17</v>
      </c>
      <c r="C104" s="24"/>
      <c r="D104" s="24"/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10">
        <f t="shared" si="25"/>
        <v>0</v>
      </c>
      <c r="P104" s="10">
        <f t="shared" si="26"/>
        <v>0</v>
      </c>
      <c r="Q104" s="11">
        <f t="shared" si="28"/>
        <v>10</v>
      </c>
    </row>
    <row r="105" spans="1:17" x14ac:dyDescent="0.2">
      <c r="A105" s="58"/>
      <c r="B105" s="21">
        <v>1</v>
      </c>
      <c r="C105" s="24"/>
      <c r="D105" s="24"/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10">
        <f t="shared" si="25"/>
        <v>0</v>
      </c>
      <c r="P105" s="10">
        <f t="shared" si="26"/>
        <v>0</v>
      </c>
      <c r="Q105" s="11">
        <f t="shared" si="28"/>
        <v>10</v>
      </c>
    </row>
    <row r="106" spans="1:17" x14ac:dyDescent="0.2">
      <c r="A106" s="58"/>
      <c r="B106" s="21">
        <v>2</v>
      </c>
      <c r="C106" s="24"/>
      <c r="D106" s="24"/>
      <c r="E106" s="24">
        <v>0</v>
      </c>
      <c r="F106" s="24">
        <v>0</v>
      </c>
      <c r="G106" s="24">
        <v>3.5999999999999997E-2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10">
        <f t="shared" si="25"/>
        <v>3.5999999999999999E-3</v>
      </c>
      <c r="P106" s="10">
        <f t="shared" si="26"/>
        <v>3.6000000000000003E-3</v>
      </c>
      <c r="Q106" s="11">
        <f>+COUNT(C106:N106)</f>
        <v>10</v>
      </c>
    </row>
    <row r="107" spans="1:17" x14ac:dyDescent="0.2">
      <c r="A107" s="58"/>
      <c r="B107" s="22">
        <v>4</v>
      </c>
      <c r="C107" s="24"/>
      <c r="D107" s="24"/>
      <c r="E107" s="24">
        <v>0.17599999999999999</v>
      </c>
      <c r="F107" s="24">
        <v>0</v>
      </c>
      <c r="G107" s="24">
        <v>1.8620000000000001</v>
      </c>
      <c r="H107" s="24">
        <v>0</v>
      </c>
      <c r="I107" s="24">
        <v>0</v>
      </c>
      <c r="J107" s="24">
        <v>0</v>
      </c>
      <c r="K107" s="24">
        <v>0.6121571722733874</v>
      </c>
      <c r="L107" s="24">
        <v>0.17</v>
      </c>
      <c r="M107" s="24">
        <v>0</v>
      </c>
      <c r="N107" s="24">
        <v>0.216</v>
      </c>
      <c r="O107" s="10">
        <f t="shared" si="25"/>
        <v>0.30361571722733877</v>
      </c>
      <c r="P107" s="10">
        <f t="shared" si="26"/>
        <v>0.18337839949408305</v>
      </c>
      <c r="Q107" s="11">
        <f t="shared" ref="Q107:Q109" si="29">+COUNT(C107:N107)</f>
        <v>10</v>
      </c>
    </row>
    <row r="108" spans="1:17" x14ac:dyDescent="0.2">
      <c r="A108" s="58"/>
      <c r="B108" s="22">
        <v>8</v>
      </c>
      <c r="C108" s="24"/>
      <c r="D108" s="24"/>
      <c r="E108" s="24">
        <v>1.236</v>
      </c>
      <c r="F108" s="24">
        <v>0.44016270652235473</v>
      </c>
      <c r="G108" s="24">
        <v>4.6710000000000003</v>
      </c>
      <c r="H108" s="24">
        <v>0</v>
      </c>
      <c r="I108" s="24">
        <v>0</v>
      </c>
      <c r="J108" s="24">
        <v>0.20186228556642924</v>
      </c>
      <c r="K108" s="24">
        <v>1.4309477275388671</v>
      </c>
      <c r="L108" s="24">
        <v>0.56811773478294658</v>
      </c>
      <c r="M108" s="24">
        <v>0.59599999999999997</v>
      </c>
      <c r="N108" s="24">
        <v>0.74099999999999999</v>
      </c>
      <c r="O108" s="10">
        <f t="shared" si="25"/>
        <v>0.98850904544105977</v>
      </c>
      <c r="P108" s="10">
        <f t="shared" si="26"/>
        <v>0.43568073709595584</v>
      </c>
      <c r="Q108" s="11">
        <f t="shared" si="29"/>
        <v>10</v>
      </c>
    </row>
    <row r="109" spans="1:17" x14ac:dyDescent="0.2">
      <c r="A109" s="59"/>
      <c r="B109" s="23">
        <v>24</v>
      </c>
      <c r="C109" s="25"/>
      <c r="D109" s="25"/>
      <c r="E109" s="25">
        <v>0.311</v>
      </c>
      <c r="F109" s="25">
        <v>8.4061488699794018E-2</v>
      </c>
      <c r="G109" s="25">
        <v>1.52</v>
      </c>
      <c r="H109" s="25">
        <v>0</v>
      </c>
      <c r="I109" s="25">
        <v>0</v>
      </c>
      <c r="J109" s="25">
        <v>5.7345138917614176E-2</v>
      </c>
      <c r="K109" s="25">
        <v>0.60973471500928833</v>
      </c>
      <c r="L109" s="25">
        <v>1.0505090463462035</v>
      </c>
      <c r="M109" s="25">
        <v>9.0999999999999998E-2</v>
      </c>
      <c r="N109" s="25">
        <v>0.41599999999999998</v>
      </c>
      <c r="O109" s="13">
        <f t="shared" si="25"/>
        <v>0.41396503889729008</v>
      </c>
      <c r="P109" s="13">
        <f t="shared" si="26"/>
        <v>0.16194951009120181</v>
      </c>
      <c r="Q109" s="14">
        <f t="shared" si="29"/>
        <v>10</v>
      </c>
    </row>
    <row r="112" spans="1:17" x14ac:dyDescent="0.2">
      <c r="C112" s="60" t="s">
        <v>27</v>
      </c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5"/>
      <c r="P112" s="5"/>
      <c r="Q112" s="2"/>
    </row>
    <row r="113" spans="1:22" ht="16" thickBot="1" x14ac:dyDescent="0.25">
      <c r="A113" s="6"/>
      <c r="B113" s="7" t="s">
        <v>30</v>
      </c>
      <c r="C113" s="7" t="s">
        <v>1</v>
      </c>
      <c r="D113" s="7" t="s">
        <v>2</v>
      </c>
      <c r="E113" s="7" t="s">
        <v>3</v>
      </c>
      <c r="F113" s="7" t="s">
        <v>4</v>
      </c>
      <c r="G113" s="7" t="s">
        <v>5</v>
      </c>
      <c r="H113" s="7" t="s">
        <v>6</v>
      </c>
      <c r="I113" s="7" t="s">
        <v>7</v>
      </c>
      <c r="J113" s="7" t="s">
        <v>8</v>
      </c>
      <c r="K113" s="7" t="s">
        <v>9</v>
      </c>
      <c r="L113" s="7" t="s">
        <v>10</v>
      </c>
      <c r="M113" s="7" t="s">
        <v>11</v>
      </c>
      <c r="N113" s="7" t="s">
        <v>12</v>
      </c>
      <c r="O113" s="8" t="s">
        <v>13</v>
      </c>
      <c r="P113" s="8" t="s">
        <v>14</v>
      </c>
      <c r="Q113" s="9" t="s">
        <v>15</v>
      </c>
    </row>
    <row r="114" spans="1:22" x14ac:dyDescent="0.2">
      <c r="A114" s="61" t="s">
        <v>16</v>
      </c>
      <c r="B114" s="21" t="s">
        <v>17</v>
      </c>
      <c r="C114" s="24">
        <v>0</v>
      </c>
      <c r="D114" s="24">
        <v>0</v>
      </c>
      <c r="E114" s="24">
        <v>0</v>
      </c>
      <c r="F114" s="24">
        <v>0</v>
      </c>
      <c r="G114" s="24">
        <v>0</v>
      </c>
      <c r="H114" s="24">
        <v>0</v>
      </c>
      <c r="I114" s="24">
        <v>0</v>
      </c>
      <c r="J114" s="24">
        <v>0</v>
      </c>
      <c r="K114" s="24">
        <v>0</v>
      </c>
      <c r="L114" s="24">
        <v>0</v>
      </c>
      <c r="M114" s="24">
        <v>0</v>
      </c>
      <c r="N114" s="24">
        <v>0</v>
      </c>
      <c r="O114" s="10">
        <f>+SUM(C114:N114)/Q114</f>
        <v>0</v>
      </c>
      <c r="P114" s="10">
        <f>+STDEV(C114:N114)/SQRT(Q114)</f>
        <v>0</v>
      </c>
      <c r="Q114" s="11">
        <f t="shared" ref="Q114:Q121" si="30">+COUNT(C114:N114)</f>
        <v>12</v>
      </c>
      <c r="T114" s="62" t="s">
        <v>38</v>
      </c>
      <c r="U114" s="62"/>
    </row>
    <row r="115" spans="1:22" ht="17" x14ac:dyDescent="0.25">
      <c r="A115" s="58"/>
      <c r="B115" s="21">
        <v>1</v>
      </c>
      <c r="C115" s="24">
        <v>19.463000000000001</v>
      </c>
      <c r="D115" s="24">
        <v>-3.8709999999999951</v>
      </c>
      <c r="E115" s="24">
        <v>-7.202</v>
      </c>
      <c r="F115" s="24">
        <v>21.972521210650541</v>
      </c>
      <c r="G115" s="24">
        <v>0.433</v>
      </c>
      <c r="H115" s="24">
        <v>4.0699771350903955</v>
      </c>
      <c r="I115" s="24">
        <v>1.7750340729855711</v>
      </c>
      <c r="J115" s="24">
        <v>0.72589999999999932</v>
      </c>
      <c r="K115" s="24">
        <v>1.426629230297511</v>
      </c>
      <c r="L115" s="24">
        <v>0.30869999999999997</v>
      </c>
      <c r="M115" s="24">
        <v>5.0659999999999989</v>
      </c>
      <c r="N115" s="24">
        <v>3.9650000000000003</v>
      </c>
      <c r="O115" s="10">
        <f t="shared" ref="O115:O131" si="31">+SUM(C115:N115)/Q115</f>
        <v>4.0110634707520028</v>
      </c>
      <c r="P115" s="10">
        <f t="shared" ref="P115:P131" si="32">+STDEV(C115:N115)/SQRT(Q115)</f>
        <v>2.4608078983439081</v>
      </c>
      <c r="Q115" s="11">
        <f t="shared" si="30"/>
        <v>12</v>
      </c>
      <c r="S115" s="29" t="s">
        <v>32</v>
      </c>
      <c r="T115" s="32" t="s">
        <v>42</v>
      </c>
      <c r="U115" s="29" t="s">
        <v>14</v>
      </c>
      <c r="V115" s="29" t="s">
        <v>15</v>
      </c>
    </row>
    <row r="116" spans="1:22" x14ac:dyDescent="0.2">
      <c r="A116" s="58"/>
      <c r="B116" s="21">
        <v>2</v>
      </c>
      <c r="C116" s="24">
        <v>13.234999999999999</v>
      </c>
      <c r="D116" s="24">
        <v>-11.066999999999997</v>
      </c>
      <c r="E116" s="24">
        <v>-5.7759999999999998</v>
      </c>
      <c r="F116" s="24">
        <v>26.315205704012072</v>
      </c>
      <c r="G116" s="24">
        <v>0.15399999999999997</v>
      </c>
      <c r="H116" s="24">
        <v>0.11704055377356304</v>
      </c>
      <c r="I116" s="24">
        <v>-3.9970348091924794</v>
      </c>
      <c r="J116" s="24">
        <v>10.674100000000001</v>
      </c>
      <c r="K116" s="24">
        <v>-18.484485711537154</v>
      </c>
      <c r="L116" s="24">
        <v>-0.17740999999999996</v>
      </c>
      <c r="M116" s="24">
        <v>3.9770000000000003</v>
      </c>
      <c r="N116" s="24">
        <v>10.41</v>
      </c>
      <c r="O116" s="10">
        <f t="shared" si="31"/>
        <v>2.1150346447546671</v>
      </c>
      <c r="P116" s="10">
        <f t="shared" si="32"/>
        <v>3.4439867562101991</v>
      </c>
      <c r="Q116" s="11">
        <f>+COUNT(C116:N116)</f>
        <v>12</v>
      </c>
      <c r="S116" s="29">
        <v>100</v>
      </c>
      <c r="T116" s="50">
        <v>44.844999999999999</v>
      </c>
      <c r="U116" s="50">
        <v>47.190418716476366</v>
      </c>
      <c r="V116" s="48">
        <v>11</v>
      </c>
    </row>
    <row r="117" spans="1:22" x14ac:dyDescent="0.2">
      <c r="A117" s="58"/>
      <c r="B117" s="22">
        <v>4</v>
      </c>
      <c r="C117" s="24">
        <v>16.191000000000003</v>
      </c>
      <c r="D117" s="24">
        <v>-2.6389999999999958</v>
      </c>
      <c r="E117" s="24">
        <v>0.53600000000000048</v>
      </c>
      <c r="F117" s="24">
        <v>7.0446445078832287</v>
      </c>
      <c r="G117" s="24">
        <v>1.252</v>
      </c>
      <c r="H117" s="24">
        <v>4.8286350833966321</v>
      </c>
      <c r="I117" s="24">
        <v>7.6445001175304199</v>
      </c>
      <c r="J117" s="24">
        <v>8.9211000000000009</v>
      </c>
      <c r="K117" s="24">
        <v>-10.222031451995985</v>
      </c>
      <c r="L117" s="24">
        <v>1.0741000000000001</v>
      </c>
      <c r="M117" s="24">
        <v>6.1210000000000022</v>
      </c>
      <c r="N117" s="24"/>
      <c r="O117" s="10">
        <f t="shared" si="31"/>
        <v>3.704722568801301</v>
      </c>
      <c r="P117" s="10">
        <f t="shared" si="32"/>
        <v>2.0759890056065786</v>
      </c>
      <c r="Q117" s="11">
        <f t="shared" ref="Q117:Q119" si="33">+COUNT(C117:N117)</f>
        <v>11</v>
      </c>
      <c r="S117" s="29">
        <v>300</v>
      </c>
      <c r="T117" s="50">
        <v>56.287499999999987</v>
      </c>
      <c r="U117" s="50">
        <v>75.939382675252816</v>
      </c>
      <c r="V117" s="48">
        <v>12</v>
      </c>
    </row>
    <row r="118" spans="1:22" x14ac:dyDescent="0.2">
      <c r="A118" s="58"/>
      <c r="B118" s="22">
        <v>8</v>
      </c>
      <c r="C118" s="24">
        <v>14.893999999999998</v>
      </c>
      <c r="D118" s="24">
        <v>-3.6839999999999975</v>
      </c>
      <c r="E118" s="24">
        <v>-3.0309999999999997</v>
      </c>
      <c r="F118" s="24">
        <v>7.7330367112349467</v>
      </c>
      <c r="G118" s="24">
        <v>1.8999999999999961E-2</v>
      </c>
      <c r="H118" s="24">
        <v>0.74429992302917647</v>
      </c>
      <c r="I118" s="24">
        <v>16.940699030346828</v>
      </c>
      <c r="J118" s="24">
        <v>-6.2865000000000002</v>
      </c>
      <c r="K118" s="24">
        <v>-11.567766753520409</v>
      </c>
      <c r="L118" s="24">
        <v>0.37339999999999995</v>
      </c>
      <c r="M118" s="24">
        <v>3.8790000000000013</v>
      </c>
      <c r="N118" s="24">
        <v>4.6230000000000011</v>
      </c>
      <c r="O118" s="10">
        <f t="shared" si="31"/>
        <v>2.0530974092575458</v>
      </c>
      <c r="P118" s="10">
        <f t="shared" si="32"/>
        <v>2.3856270006788542</v>
      </c>
      <c r="Q118" s="11">
        <f t="shared" si="33"/>
        <v>12</v>
      </c>
      <c r="S118" s="29">
        <v>1000</v>
      </c>
      <c r="T118" s="50">
        <v>111.34750000000001</v>
      </c>
      <c r="U118" s="50">
        <v>64.747849023884143</v>
      </c>
      <c r="V118" s="48">
        <v>12</v>
      </c>
    </row>
    <row r="119" spans="1:22" x14ac:dyDescent="0.2">
      <c r="A119" s="59"/>
      <c r="B119" s="23">
        <v>24</v>
      </c>
      <c r="C119" s="25">
        <v>3.5810000000000031</v>
      </c>
      <c r="D119" s="25">
        <v>-13.457999999999998</v>
      </c>
      <c r="E119" s="25">
        <v>9.827</v>
      </c>
      <c r="F119" s="25">
        <v>14.376303865558045</v>
      </c>
      <c r="G119" s="25">
        <v>4.1999999999999982E-2</v>
      </c>
      <c r="H119" s="25">
        <v>0.59562886422102679</v>
      </c>
      <c r="I119" s="25">
        <v>-3.654166803449912</v>
      </c>
      <c r="J119" s="25">
        <v>0.79020000000000046</v>
      </c>
      <c r="K119" s="25">
        <v>-6.4420617501510797</v>
      </c>
      <c r="L119" s="25">
        <v>1.7076</v>
      </c>
      <c r="M119" s="25">
        <v>5.6909999999999989</v>
      </c>
      <c r="N119" s="25">
        <v>3.7369999999999997</v>
      </c>
      <c r="O119" s="13">
        <f t="shared" si="31"/>
        <v>1.3994586813481735</v>
      </c>
      <c r="P119" s="13">
        <f t="shared" si="32"/>
        <v>2.0939851591854528</v>
      </c>
      <c r="Q119" s="14">
        <f t="shared" si="33"/>
        <v>12</v>
      </c>
    </row>
    <row r="120" spans="1:22" x14ac:dyDescent="0.2">
      <c r="A120" s="57" t="s">
        <v>19</v>
      </c>
      <c r="B120" s="21" t="s">
        <v>17</v>
      </c>
      <c r="C120" s="24">
        <v>0</v>
      </c>
      <c r="D120" s="24">
        <v>0</v>
      </c>
      <c r="E120" s="24">
        <v>0</v>
      </c>
      <c r="F120" s="24">
        <v>0</v>
      </c>
      <c r="G120" s="24">
        <v>0</v>
      </c>
      <c r="H120" s="24">
        <v>0</v>
      </c>
      <c r="I120" s="24">
        <v>0</v>
      </c>
      <c r="J120" s="24">
        <v>0</v>
      </c>
      <c r="K120" s="24">
        <v>0</v>
      </c>
      <c r="L120" s="24">
        <v>0</v>
      </c>
      <c r="M120" s="24">
        <v>0</v>
      </c>
      <c r="N120" s="24">
        <v>0</v>
      </c>
      <c r="O120" s="10">
        <f t="shared" si="31"/>
        <v>0</v>
      </c>
      <c r="P120" s="10">
        <f t="shared" si="32"/>
        <v>0</v>
      </c>
      <c r="Q120" s="11">
        <f t="shared" si="30"/>
        <v>12</v>
      </c>
    </row>
    <row r="121" spans="1:22" x14ac:dyDescent="0.2">
      <c r="A121" s="58"/>
      <c r="B121" s="21">
        <v>1</v>
      </c>
      <c r="C121" s="24">
        <v>16.846000000000004</v>
      </c>
      <c r="D121" s="24">
        <v>-10.428999999999998</v>
      </c>
      <c r="E121" s="24">
        <v>5.0380000000000003</v>
      </c>
      <c r="F121" s="24">
        <v>-13.47985139170213</v>
      </c>
      <c r="G121" s="24">
        <v>-4.6829999999999998</v>
      </c>
      <c r="H121" s="24">
        <v>-2.4389686641115702</v>
      </c>
      <c r="I121" s="24">
        <v>-11.851979012639168</v>
      </c>
      <c r="J121" s="24">
        <v>7.4417999999999989</v>
      </c>
      <c r="K121" s="24">
        <v>5.9153282811676196</v>
      </c>
      <c r="L121" s="24">
        <v>-1.7900000000000027E-2</v>
      </c>
      <c r="M121" s="24">
        <v>2.7750000000000004</v>
      </c>
      <c r="N121" s="24">
        <v>1.2569999999999997</v>
      </c>
      <c r="O121" s="10">
        <f t="shared" si="31"/>
        <v>-0.30229756560710358</v>
      </c>
      <c r="P121" s="10">
        <f t="shared" si="32"/>
        <v>2.562172289035888</v>
      </c>
      <c r="Q121" s="11">
        <f t="shared" si="30"/>
        <v>12</v>
      </c>
    </row>
    <row r="122" spans="1:22" x14ac:dyDescent="0.2">
      <c r="A122" s="58"/>
      <c r="B122" s="21">
        <v>2</v>
      </c>
      <c r="C122" s="24">
        <v>9.7159999999999993</v>
      </c>
      <c r="D122" s="24">
        <v>-15.2</v>
      </c>
      <c r="E122" s="24">
        <v>11.047000000000001</v>
      </c>
      <c r="F122" s="24">
        <v>2.6887706944585936</v>
      </c>
      <c r="G122" s="24">
        <v>-4.8289999999999997</v>
      </c>
      <c r="H122" s="24">
        <v>-16.033687562559965</v>
      </c>
      <c r="I122" s="24">
        <v>2.8350493190173154</v>
      </c>
      <c r="J122" s="24">
        <v>2.9663000000000004</v>
      </c>
      <c r="K122" s="24">
        <v>12.032701402288414</v>
      </c>
      <c r="L122" s="24">
        <v>5.0456000000000003</v>
      </c>
      <c r="M122" s="24">
        <v>3.5750000000000011</v>
      </c>
      <c r="N122" s="24">
        <v>0.41199999999999903</v>
      </c>
      <c r="O122" s="10">
        <f t="shared" si="31"/>
        <v>1.1879778211003633</v>
      </c>
      <c r="P122" s="10">
        <f t="shared" si="32"/>
        <v>2.6374345127414256</v>
      </c>
      <c r="Q122" s="11">
        <f>+COUNT(C122:N122)</f>
        <v>12</v>
      </c>
    </row>
    <row r="123" spans="1:22" x14ac:dyDescent="0.2">
      <c r="A123" s="58"/>
      <c r="B123" s="22">
        <v>4</v>
      </c>
      <c r="C123" s="24">
        <v>5.9060000000000006</v>
      </c>
      <c r="D123" s="24">
        <v>-14.055999999999999</v>
      </c>
      <c r="E123" s="24">
        <v>-13.951000000000001</v>
      </c>
      <c r="F123" s="24">
        <v>7.3721298432978521</v>
      </c>
      <c r="G123" s="24">
        <v>-5.8169999999999993</v>
      </c>
      <c r="H123" s="24">
        <v>-17.053776498946917</v>
      </c>
      <c r="I123" s="24">
        <v>8.6828874268869463</v>
      </c>
      <c r="J123" s="24">
        <v>7.0117999999999991</v>
      </c>
      <c r="K123" s="24">
        <v>6.2459245697712564</v>
      </c>
      <c r="L123" s="24">
        <v>-0.12080000000000002</v>
      </c>
      <c r="M123" s="24">
        <v>-3.6819999999999995</v>
      </c>
      <c r="N123" s="24">
        <v>0.34299999999999997</v>
      </c>
      <c r="O123" s="10">
        <f t="shared" si="31"/>
        <v>-1.5932362215825722</v>
      </c>
      <c r="P123" s="10">
        <f t="shared" si="32"/>
        <v>2.6868048023862223</v>
      </c>
      <c r="Q123" s="11">
        <f t="shared" ref="Q123:Q127" si="34">+COUNT(C123:N123)</f>
        <v>12</v>
      </c>
    </row>
    <row r="124" spans="1:22" x14ac:dyDescent="0.2">
      <c r="A124" s="58"/>
      <c r="B124" s="22">
        <v>8</v>
      </c>
      <c r="C124" s="24">
        <v>26.641999999999996</v>
      </c>
      <c r="D124" s="24">
        <v>-1.1980000000000004</v>
      </c>
      <c r="E124" s="24">
        <v>-5.8490000000000002</v>
      </c>
      <c r="F124" s="24">
        <v>4.4028686351331494</v>
      </c>
      <c r="G124" s="24">
        <v>-5.5629999999999997</v>
      </c>
      <c r="H124" s="24">
        <v>-14.523558153028373</v>
      </c>
      <c r="I124" s="24">
        <v>-1.9407850488370748</v>
      </c>
      <c r="J124" s="24">
        <v>2.9931999999999999</v>
      </c>
      <c r="K124" s="24">
        <v>7.895341086038373</v>
      </c>
      <c r="L124" s="24">
        <v>5.4766000000000004</v>
      </c>
      <c r="M124" s="24">
        <v>-4.4829999999999997</v>
      </c>
      <c r="N124" s="24">
        <v>-4.4210000000000012</v>
      </c>
      <c r="O124" s="10">
        <f t="shared" si="31"/>
        <v>0.78597220994217232</v>
      </c>
      <c r="P124" s="10">
        <f t="shared" si="32"/>
        <v>2.9439113915556323</v>
      </c>
      <c r="Q124" s="11">
        <f t="shared" si="34"/>
        <v>12</v>
      </c>
    </row>
    <row r="125" spans="1:22" x14ac:dyDescent="0.2">
      <c r="A125" s="59"/>
      <c r="B125" s="23">
        <v>24</v>
      </c>
      <c r="C125" s="25">
        <v>48.571999999999996</v>
      </c>
      <c r="D125" s="25">
        <v>1.5120000000000005</v>
      </c>
      <c r="E125" s="25">
        <v>-4.6460000000000008</v>
      </c>
      <c r="F125" s="25">
        <v>20.00482086156514</v>
      </c>
      <c r="G125" s="25">
        <v>-1.4529999999999994</v>
      </c>
      <c r="H125" s="25">
        <v>-19.142362091840717</v>
      </c>
      <c r="I125" s="25">
        <v>9.0954720524554773</v>
      </c>
      <c r="J125" s="25">
        <v>13.630799999999999</v>
      </c>
      <c r="K125" s="25">
        <v>6.9092926991989607</v>
      </c>
      <c r="L125" s="25">
        <v>6.5998999999999999</v>
      </c>
      <c r="M125" s="25">
        <v>-3.5829999999999997</v>
      </c>
      <c r="N125" s="25">
        <v>6.8999999999999062E-2</v>
      </c>
      <c r="O125" s="13">
        <f t="shared" si="31"/>
        <v>6.4640769601149053</v>
      </c>
      <c r="P125" s="13">
        <f t="shared" si="32"/>
        <v>4.7856312888349146</v>
      </c>
      <c r="Q125" s="14">
        <f t="shared" si="34"/>
        <v>12</v>
      </c>
    </row>
    <row r="126" spans="1:22" x14ac:dyDescent="0.2">
      <c r="A126" s="57" t="s">
        <v>20</v>
      </c>
      <c r="B126" s="21" t="s">
        <v>17</v>
      </c>
      <c r="C126" s="24">
        <v>0</v>
      </c>
      <c r="D126" s="24">
        <v>0</v>
      </c>
      <c r="E126" s="24">
        <v>0</v>
      </c>
      <c r="F126" s="24">
        <v>0</v>
      </c>
      <c r="G126" s="24">
        <v>0</v>
      </c>
      <c r="H126" s="24">
        <v>0</v>
      </c>
      <c r="I126" s="24">
        <v>0</v>
      </c>
      <c r="J126" s="24">
        <v>0</v>
      </c>
      <c r="K126" s="24">
        <v>0</v>
      </c>
      <c r="L126" s="24">
        <v>0</v>
      </c>
      <c r="M126" s="24">
        <v>0</v>
      </c>
      <c r="N126" s="24">
        <v>0</v>
      </c>
      <c r="O126" s="10">
        <f t="shared" si="31"/>
        <v>0</v>
      </c>
      <c r="P126" s="10">
        <f t="shared" si="32"/>
        <v>0</v>
      </c>
      <c r="Q126" s="11">
        <f t="shared" si="34"/>
        <v>12</v>
      </c>
    </row>
    <row r="127" spans="1:22" x14ac:dyDescent="0.2">
      <c r="A127" s="58"/>
      <c r="B127" s="21">
        <v>1</v>
      </c>
      <c r="C127" s="24">
        <v>-19.1922</v>
      </c>
      <c r="D127" s="24">
        <v>3.2799999999999976</v>
      </c>
      <c r="E127" s="24">
        <v>3.9819999999999993</v>
      </c>
      <c r="F127" s="24">
        <v>8.5211900262762832</v>
      </c>
      <c r="G127" s="24">
        <v>-3.149</v>
      </c>
      <c r="H127" s="24">
        <v>15.026511931963288</v>
      </c>
      <c r="I127" s="24">
        <v>-5.40550207059953</v>
      </c>
      <c r="J127" s="24">
        <v>0.12959999999999994</v>
      </c>
      <c r="K127" s="24">
        <v>4.72622863735468</v>
      </c>
      <c r="L127" s="24">
        <v>2.3936000000000002</v>
      </c>
      <c r="M127" s="24">
        <v>-1.2760000000000007</v>
      </c>
      <c r="N127" s="24">
        <v>0.54899999999999949</v>
      </c>
      <c r="O127" s="10">
        <f t="shared" si="31"/>
        <v>0.79878571041622648</v>
      </c>
      <c r="P127" s="10">
        <f t="shared" si="32"/>
        <v>2.3913573657551259</v>
      </c>
      <c r="Q127" s="11">
        <f t="shared" si="34"/>
        <v>12</v>
      </c>
    </row>
    <row r="128" spans="1:22" x14ac:dyDescent="0.2">
      <c r="A128" s="58"/>
      <c r="B128" s="21">
        <v>2</v>
      </c>
      <c r="C128" s="24">
        <v>11.255999999999997</v>
      </c>
      <c r="D128" s="24">
        <v>-8.5030000000000001</v>
      </c>
      <c r="E128" s="24">
        <v>-16.868725932163059</v>
      </c>
      <c r="F128" s="24">
        <v>-3.004077314942883</v>
      </c>
      <c r="G128" s="24">
        <v>0.28699999999999992</v>
      </c>
      <c r="H128" s="24">
        <v>0.24927001560984507</v>
      </c>
      <c r="I128" s="24">
        <v>-5.7340053800893589</v>
      </c>
      <c r="J128" s="24">
        <v>3.3970000000000002</v>
      </c>
      <c r="K128" s="24">
        <v>7.3436111217746536</v>
      </c>
      <c r="L128" s="24">
        <v>1.8092000000000001</v>
      </c>
      <c r="M128" s="24">
        <v>-4.375</v>
      </c>
      <c r="N128" s="24">
        <v>-3.1010000000000009</v>
      </c>
      <c r="O128" s="10">
        <f t="shared" si="31"/>
        <v>-1.4369772908175673</v>
      </c>
      <c r="P128" s="10">
        <f t="shared" si="32"/>
        <v>2.1290196945018098</v>
      </c>
      <c r="Q128" s="11">
        <f>+COUNT(C128:N128)</f>
        <v>12</v>
      </c>
    </row>
    <row r="129" spans="1:22" x14ac:dyDescent="0.2">
      <c r="A129" s="58"/>
      <c r="B129" s="22">
        <v>4</v>
      </c>
      <c r="C129" s="24">
        <v>26.757999999999999</v>
      </c>
      <c r="D129" s="24">
        <v>-15.555000000000001</v>
      </c>
      <c r="E129" s="24">
        <v>-11.495999999999999</v>
      </c>
      <c r="F129" s="24">
        <v>14.642923847131573</v>
      </c>
      <c r="G129" s="24">
        <v>8.088000000000001</v>
      </c>
      <c r="H129" s="24">
        <v>20.512162338558518</v>
      </c>
      <c r="I129" s="24">
        <v>-7.1232326789809868</v>
      </c>
      <c r="J129" s="24">
        <v>0.59959999999999969</v>
      </c>
      <c r="K129" s="24">
        <v>6.9129652067408216</v>
      </c>
      <c r="L129" s="24">
        <v>2.1080999999999999</v>
      </c>
      <c r="M129" s="24">
        <v>-4.1740000000000004</v>
      </c>
      <c r="N129" s="24">
        <v>4.3999999999998707E-2</v>
      </c>
      <c r="O129" s="10">
        <f t="shared" si="31"/>
        <v>3.4431265594541602</v>
      </c>
      <c r="P129" s="10">
        <f t="shared" si="32"/>
        <v>3.6609965887986236</v>
      </c>
      <c r="Q129" s="11">
        <f t="shared" ref="Q129:Q131" si="35">+COUNT(C129:N129)</f>
        <v>12</v>
      </c>
    </row>
    <row r="130" spans="1:22" x14ac:dyDescent="0.2">
      <c r="A130" s="58"/>
      <c r="B130" s="22">
        <v>8</v>
      </c>
      <c r="C130" s="24">
        <v>10.925999999999998</v>
      </c>
      <c r="D130" s="24">
        <v>-15.963000000000001</v>
      </c>
      <c r="E130" s="24">
        <v>13.419</v>
      </c>
      <c r="F130" s="24">
        <v>11.279782227785081</v>
      </c>
      <c r="G130" s="24">
        <v>9.1829999999999998</v>
      </c>
      <c r="H130" s="24">
        <v>21.088168569006346</v>
      </c>
      <c r="I130" s="24">
        <v>-14.549518544160509</v>
      </c>
      <c r="J130" s="24">
        <v>3.8799000000000001</v>
      </c>
      <c r="K130" s="24">
        <v>11.78550450028413</v>
      </c>
      <c r="L130" s="24">
        <v>9.0374000000000017</v>
      </c>
      <c r="M130" s="24">
        <v>-1.9359999999999999</v>
      </c>
      <c r="N130" s="24">
        <v>2.4929999999999986</v>
      </c>
      <c r="O130" s="10">
        <f t="shared" si="31"/>
        <v>5.05360306274292</v>
      </c>
      <c r="P130" s="10">
        <f t="shared" si="32"/>
        <v>3.2114229861578023</v>
      </c>
      <c r="Q130" s="11">
        <f t="shared" si="35"/>
        <v>12</v>
      </c>
    </row>
    <row r="131" spans="1:22" x14ac:dyDescent="0.2">
      <c r="A131" s="59"/>
      <c r="B131" s="23">
        <v>24</v>
      </c>
      <c r="C131" s="25">
        <v>29.276999999999997</v>
      </c>
      <c r="D131" s="25">
        <v>-8.5250000000000021</v>
      </c>
      <c r="E131" s="25">
        <v>10.786999999999999</v>
      </c>
      <c r="F131" s="25">
        <v>10.256007341812737</v>
      </c>
      <c r="G131" s="25">
        <v>4.2440000000000007</v>
      </c>
      <c r="H131" s="25">
        <v>19.158286362888052</v>
      </c>
      <c r="I131" s="25">
        <v>-9.7068217143160034</v>
      </c>
      <c r="J131" s="25">
        <v>1.5537999999999998</v>
      </c>
      <c r="K131" s="25">
        <v>4.9959885994811373</v>
      </c>
      <c r="L131" s="25">
        <v>9.3403999999999989</v>
      </c>
      <c r="M131" s="25">
        <v>3.2320000000000002</v>
      </c>
      <c r="N131" s="25">
        <v>3.125</v>
      </c>
      <c r="O131" s="13">
        <f t="shared" si="31"/>
        <v>6.4781383824888259</v>
      </c>
      <c r="P131" s="13">
        <f t="shared" si="32"/>
        <v>3.0918645259794069</v>
      </c>
      <c r="Q131" s="14">
        <f t="shared" si="35"/>
        <v>12</v>
      </c>
    </row>
    <row r="134" spans="1:22" x14ac:dyDescent="0.2">
      <c r="C134" s="60" t="s">
        <v>28</v>
      </c>
      <c r="D134" s="60"/>
      <c r="E134" s="60"/>
      <c r="F134" s="60"/>
      <c r="G134" s="60"/>
      <c r="H134" s="60"/>
      <c r="I134" s="60"/>
      <c r="J134" s="60"/>
      <c r="K134" s="60"/>
      <c r="L134" s="60"/>
      <c r="M134" s="60"/>
      <c r="N134" s="60"/>
      <c r="O134" s="5"/>
      <c r="P134" s="5"/>
      <c r="Q134" s="2"/>
    </row>
    <row r="135" spans="1:22" ht="16" thickBot="1" x14ac:dyDescent="0.25">
      <c r="A135" s="6"/>
      <c r="B135" s="7" t="s">
        <v>30</v>
      </c>
      <c r="C135" s="7" t="s">
        <v>1</v>
      </c>
      <c r="D135" s="7" t="s">
        <v>2</v>
      </c>
      <c r="E135" s="7" t="s">
        <v>3</v>
      </c>
      <c r="F135" s="7" t="s">
        <v>4</v>
      </c>
      <c r="G135" s="7" t="s">
        <v>5</v>
      </c>
      <c r="H135" s="7" t="s">
        <v>6</v>
      </c>
      <c r="I135" s="7" t="s">
        <v>7</v>
      </c>
      <c r="J135" s="7" t="s">
        <v>8</v>
      </c>
      <c r="K135" s="7" t="s">
        <v>9</v>
      </c>
      <c r="L135" s="7" t="s">
        <v>10</v>
      </c>
      <c r="M135" s="7" t="s">
        <v>11</v>
      </c>
      <c r="N135" s="7" t="s">
        <v>12</v>
      </c>
      <c r="O135" s="8" t="s">
        <v>13</v>
      </c>
      <c r="P135" s="8" t="s">
        <v>14</v>
      </c>
      <c r="Q135" s="9" t="s">
        <v>15</v>
      </c>
    </row>
    <row r="136" spans="1:22" x14ac:dyDescent="0.2">
      <c r="A136" s="61" t="s">
        <v>16</v>
      </c>
      <c r="B136" s="21" t="s">
        <v>17</v>
      </c>
      <c r="C136" s="24"/>
      <c r="D136" s="24"/>
      <c r="E136" s="24">
        <v>0</v>
      </c>
      <c r="F136" s="24">
        <v>0</v>
      </c>
      <c r="G136" s="24">
        <v>0</v>
      </c>
      <c r="H136" s="24">
        <v>0</v>
      </c>
      <c r="I136" s="24">
        <v>0</v>
      </c>
      <c r="J136" s="24">
        <v>0</v>
      </c>
      <c r="K136" s="24"/>
      <c r="L136" s="24">
        <v>0</v>
      </c>
      <c r="M136" s="24">
        <v>0</v>
      </c>
      <c r="N136" s="24">
        <v>0</v>
      </c>
      <c r="O136" s="10">
        <f>+SUM(C136:N136)/Q136</f>
        <v>0</v>
      </c>
      <c r="P136" s="10">
        <f>+STDEV(C136:N136)/SQRT(Q136)</f>
        <v>0</v>
      </c>
      <c r="Q136" s="11">
        <f t="shared" ref="Q136:Q143" si="36">+COUNT(C136:N136)</f>
        <v>9</v>
      </c>
      <c r="T136" s="62" t="s">
        <v>39</v>
      </c>
      <c r="U136" s="62"/>
    </row>
    <row r="137" spans="1:22" ht="17" x14ac:dyDescent="0.25">
      <c r="A137" s="58"/>
      <c r="B137" s="21">
        <v>1</v>
      </c>
      <c r="C137" s="24"/>
      <c r="D137" s="24"/>
      <c r="E137" s="24">
        <v>-1.252</v>
      </c>
      <c r="F137" s="24">
        <v>-1.0290779985439313</v>
      </c>
      <c r="G137" s="24">
        <v>-9.8000000000000032E-2</v>
      </c>
      <c r="H137" s="24">
        <v>0.40889000000000009</v>
      </c>
      <c r="I137" s="24">
        <v>0.40060999999999991</v>
      </c>
      <c r="J137" s="24">
        <v>0.14718982950666137</v>
      </c>
      <c r="K137" s="24"/>
      <c r="L137" s="24">
        <v>0</v>
      </c>
      <c r="M137" s="24">
        <v>1.5770000000000002</v>
      </c>
      <c r="N137" s="24">
        <v>0.41999999999999993</v>
      </c>
      <c r="O137" s="10">
        <f t="shared" ref="O137:O153" si="37">+SUM(C137:N137)/Q137</f>
        <v>6.3845758995858912E-2</v>
      </c>
      <c r="P137" s="10">
        <f t="shared" ref="P137:P153" si="38">+STDEV(C137:N137)/SQRT(Q137)</f>
        <v>0.27918771683626059</v>
      </c>
      <c r="Q137" s="11">
        <f t="shared" si="36"/>
        <v>9</v>
      </c>
      <c r="S137" s="29" t="s">
        <v>32</v>
      </c>
      <c r="T137" s="32" t="s">
        <v>42</v>
      </c>
      <c r="U137" s="29" t="s">
        <v>14</v>
      </c>
      <c r="V137" s="29" t="s">
        <v>15</v>
      </c>
    </row>
    <row r="138" spans="1:22" x14ac:dyDescent="0.2">
      <c r="A138" s="58"/>
      <c r="B138" s="21">
        <v>2</v>
      </c>
      <c r="C138" s="24"/>
      <c r="D138" s="24"/>
      <c r="E138" s="24">
        <v>-0.99500000000000011</v>
      </c>
      <c r="F138" s="24">
        <v>-0.18402777623770206</v>
      </c>
      <c r="G138" s="24">
        <v>0.14999999999999997</v>
      </c>
      <c r="H138" s="24">
        <v>-0.37255999999999995</v>
      </c>
      <c r="I138" s="24">
        <v>-0.34418000000000004</v>
      </c>
      <c r="J138" s="24">
        <v>1.6654432803150636</v>
      </c>
      <c r="K138" s="24"/>
      <c r="L138" s="24">
        <v>0</v>
      </c>
      <c r="M138" s="24">
        <v>1.002</v>
      </c>
      <c r="N138" s="24">
        <v>3.145</v>
      </c>
      <c r="O138" s="10">
        <f t="shared" si="37"/>
        <v>0.45185283378637348</v>
      </c>
      <c r="P138" s="10">
        <f t="shared" si="38"/>
        <v>0.42711635673572945</v>
      </c>
      <c r="Q138" s="11">
        <f>+COUNT(C138:N138)</f>
        <v>9</v>
      </c>
      <c r="S138" s="29">
        <v>100</v>
      </c>
      <c r="T138" s="50">
        <v>2.6743749999999995</v>
      </c>
      <c r="U138" s="50">
        <v>3.4290417285794712</v>
      </c>
      <c r="V138" s="48">
        <v>8</v>
      </c>
    </row>
    <row r="139" spans="1:22" x14ac:dyDescent="0.2">
      <c r="A139" s="58"/>
      <c r="B139" s="22">
        <v>4</v>
      </c>
      <c r="C139" s="24"/>
      <c r="D139" s="24"/>
      <c r="E139" s="24">
        <v>-0.6090000000000001</v>
      </c>
      <c r="F139" s="24">
        <v>-4.938760629338601E-2</v>
      </c>
      <c r="G139" s="24">
        <v>0.77200000000000002</v>
      </c>
      <c r="H139" s="24">
        <v>-0.12983999999999996</v>
      </c>
      <c r="I139" s="24">
        <v>1.6813099999999999</v>
      </c>
      <c r="J139" s="24">
        <v>1.3538394137666352</v>
      </c>
      <c r="K139" s="24"/>
      <c r="L139" s="24">
        <v>0.67578165222489006</v>
      </c>
      <c r="M139" s="24">
        <v>0.57000000000000006</v>
      </c>
      <c r="N139" s="24"/>
      <c r="O139" s="10">
        <f t="shared" si="37"/>
        <v>0.53308793246226738</v>
      </c>
      <c r="P139" s="10">
        <f t="shared" si="38"/>
        <v>0.27235631622183637</v>
      </c>
      <c r="Q139" s="11">
        <f t="shared" ref="Q139:Q141" si="39">+COUNT(C139:N139)</f>
        <v>8</v>
      </c>
      <c r="S139" s="29">
        <v>300</v>
      </c>
      <c r="T139" s="47">
        <v>3.7545000000000002</v>
      </c>
      <c r="U139" s="47">
        <v>6.2125566597013817</v>
      </c>
      <c r="V139" s="48">
        <v>10</v>
      </c>
    </row>
    <row r="140" spans="1:22" x14ac:dyDescent="0.2">
      <c r="A140" s="58"/>
      <c r="B140" s="22">
        <v>8</v>
      </c>
      <c r="C140" s="24"/>
      <c r="D140" s="24"/>
      <c r="E140" s="24">
        <v>-0.60100000000000009</v>
      </c>
      <c r="F140" s="24">
        <v>-0.37127719002214565</v>
      </c>
      <c r="G140" s="24">
        <v>0.18099999999999999</v>
      </c>
      <c r="H140" s="24">
        <v>0.12787000000000004</v>
      </c>
      <c r="I140" s="24">
        <v>0.93690999999999991</v>
      </c>
      <c r="J140" s="24">
        <v>-0.87760164727871426</v>
      </c>
      <c r="K140" s="24"/>
      <c r="L140" s="24">
        <v>0</v>
      </c>
      <c r="M140" s="24">
        <v>0.65400000000000014</v>
      </c>
      <c r="N140" s="24">
        <v>-0.16799999999999993</v>
      </c>
      <c r="O140" s="10">
        <f t="shared" si="37"/>
        <v>-1.3122093033428879E-2</v>
      </c>
      <c r="P140" s="10">
        <f t="shared" si="38"/>
        <v>0.19186709752842998</v>
      </c>
      <c r="Q140" s="11">
        <f t="shared" si="39"/>
        <v>9</v>
      </c>
      <c r="S140" s="29">
        <v>1000</v>
      </c>
      <c r="T140" s="47">
        <v>13.211000000000002</v>
      </c>
      <c r="U140" s="47">
        <v>5.4984789209784584</v>
      </c>
      <c r="V140" s="48">
        <v>10</v>
      </c>
    </row>
    <row r="141" spans="1:22" x14ac:dyDescent="0.2">
      <c r="A141" s="59"/>
      <c r="B141" s="23">
        <v>24</v>
      </c>
      <c r="C141" s="25"/>
      <c r="D141" s="25"/>
      <c r="E141" s="25">
        <v>-5.2000000000000046E-2</v>
      </c>
      <c r="F141" s="25">
        <v>0.95646694701706103</v>
      </c>
      <c r="G141" s="25">
        <v>8.1000000000000016E-2</v>
      </c>
      <c r="H141" s="25">
        <v>-0.69360999999999995</v>
      </c>
      <c r="I141" s="25">
        <v>0.18280999999999992</v>
      </c>
      <c r="J141" s="25">
        <v>-0.30474109741546107</v>
      </c>
      <c r="K141" s="25"/>
      <c r="L141" s="25">
        <v>0</v>
      </c>
      <c r="M141" s="25">
        <v>0.64399999999999991</v>
      </c>
      <c r="N141" s="25">
        <v>0.14999999999999991</v>
      </c>
      <c r="O141" s="13">
        <f t="shared" si="37"/>
        <v>0.10710287217795551</v>
      </c>
      <c r="P141" s="13">
        <f t="shared" si="38"/>
        <v>0.16096377518332131</v>
      </c>
      <c r="Q141" s="14">
        <f t="shared" si="39"/>
        <v>9</v>
      </c>
    </row>
    <row r="142" spans="1:22" x14ac:dyDescent="0.2">
      <c r="A142" s="57" t="s">
        <v>19</v>
      </c>
      <c r="B142" s="21" t="s">
        <v>17</v>
      </c>
      <c r="C142" s="24"/>
      <c r="D142" s="24"/>
      <c r="E142" s="24">
        <v>0</v>
      </c>
      <c r="F142" s="24">
        <v>0</v>
      </c>
      <c r="G142" s="24">
        <v>0</v>
      </c>
      <c r="H142" s="24">
        <v>0</v>
      </c>
      <c r="I142" s="24">
        <v>0</v>
      </c>
      <c r="J142" s="24">
        <v>0</v>
      </c>
      <c r="K142" s="24">
        <v>0</v>
      </c>
      <c r="L142" s="24">
        <v>0</v>
      </c>
      <c r="M142" s="24">
        <v>0</v>
      </c>
      <c r="N142" s="24">
        <v>0</v>
      </c>
      <c r="O142" s="10">
        <f t="shared" si="37"/>
        <v>0</v>
      </c>
      <c r="P142" s="10">
        <f t="shared" si="38"/>
        <v>0</v>
      </c>
      <c r="Q142" s="11">
        <f t="shared" si="36"/>
        <v>10</v>
      </c>
    </row>
    <row r="143" spans="1:22" x14ac:dyDescent="0.2">
      <c r="A143" s="58"/>
      <c r="B143" s="21">
        <v>1</v>
      </c>
      <c r="C143" s="24"/>
      <c r="D143" s="24"/>
      <c r="E143" s="24">
        <v>0.26099999999999968</v>
      </c>
      <c r="F143" s="24">
        <v>0.74632559989569636</v>
      </c>
      <c r="G143" s="24">
        <v>-0.90900000000000003</v>
      </c>
      <c r="H143" s="24">
        <v>-0.16930000000000001</v>
      </c>
      <c r="I143" s="24">
        <v>-0.28669999999999995</v>
      </c>
      <c r="J143" s="24">
        <v>0.46552429786595473</v>
      </c>
      <c r="K143" s="24">
        <v>0.48487062291515537</v>
      </c>
      <c r="L143" s="24">
        <v>0.16684819446232935</v>
      </c>
      <c r="M143" s="24">
        <v>0.48899999999999988</v>
      </c>
      <c r="N143" s="24">
        <v>0.86399999999999988</v>
      </c>
      <c r="O143" s="10">
        <f t="shared" si="37"/>
        <v>0.21125687151391351</v>
      </c>
      <c r="P143" s="10">
        <f t="shared" si="38"/>
        <v>0.16935289704264384</v>
      </c>
      <c r="Q143" s="11">
        <f t="shared" si="36"/>
        <v>10</v>
      </c>
    </row>
    <row r="144" spans="1:22" x14ac:dyDescent="0.2">
      <c r="A144" s="58"/>
      <c r="B144" s="21">
        <v>2</v>
      </c>
      <c r="C144" s="24"/>
      <c r="D144" s="24"/>
      <c r="E144" s="24">
        <v>0.31400000000000006</v>
      </c>
      <c r="F144" s="24">
        <v>-0.1230864608821558</v>
      </c>
      <c r="G144" s="24">
        <v>-0.83799999999999986</v>
      </c>
      <c r="H144" s="24">
        <v>-1.2599</v>
      </c>
      <c r="I144" s="24">
        <v>-0.21900000000000008</v>
      </c>
      <c r="J144" s="24">
        <v>0.50095995700474616</v>
      </c>
      <c r="K144" s="24">
        <v>0.86723798601932756</v>
      </c>
      <c r="L144" s="24">
        <v>-0.25126433939197035</v>
      </c>
      <c r="M144" s="24">
        <v>-0.30099999999999993</v>
      </c>
      <c r="N144" s="24">
        <v>-0.34100000000000019</v>
      </c>
      <c r="O144" s="10">
        <f t="shared" si="37"/>
        <v>-0.16510528572500524</v>
      </c>
      <c r="P144" s="10">
        <f t="shared" si="38"/>
        <v>0.19583950640699752</v>
      </c>
      <c r="Q144" s="11">
        <f>+COUNT(C144:N144)</f>
        <v>10</v>
      </c>
    </row>
    <row r="145" spans="1:22" x14ac:dyDescent="0.2">
      <c r="A145" s="58"/>
      <c r="B145" s="22">
        <v>4</v>
      </c>
      <c r="C145" s="24"/>
      <c r="D145" s="24"/>
      <c r="E145" s="24">
        <v>-0.43100000000000005</v>
      </c>
      <c r="F145" s="24">
        <v>1.6031658542285485</v>
      </c>
      <c r="G145" s="24">
        <v>-1.544</v>
      </c>
      <c r="H145" s="24">
        <v>-0.76368999999999998</v>
      </c>
      <c r="I145" s="24">
        <v>-8.899999999999908E-3</v>
      </c>
      <c r="J145" s="24">
        <v>0.75864892344590407</v>
      </c>
      <c r="K145" s="24">
        <v>1.6808326311830497</v>
      </c>
      <c r="L145" s="24">
        <v>-0.25126433939197035</v>
      </c>
      <c r="M145" s="24">
        <v>-1.1499999999999999</v>
      </c>
      <c r="N145" s="24">
        <v>0.11599999999999966</v>
      </c>
      <c r="O145" s="10">
        <f t="shared" si="37"/>
        <v>9.7930694655317123E-4</v>
      </c>
      <c r="P145" s="10">
        <f t="shared" si="38"/>
        <v>0.34193836486823898</v>
      </c>
      <c r="Q145" s="11">
        <f t="shared" ref="Q145:Q149" si="40">+COUNT(C145:N145)</f>
        <v>10</v>
      </c>
    </row>
    <row r="146" spans="1:22" x14ac:dyDescent="0.2">
      <c r="A146" s="58"/>
      <c r="B146" s="22">
        <v>8</v>
      </c>
      <c r="C146" s="24"/>
      <c r="D146" s="24"/>
      <c r="E146" s="24">
        <v>-7.2000000000000064E-2</v>
      </c>
      <c r="F146" s="24">
        <v>1.3047566154023991</v>
      </c>
      <c r="G146" s="24">
        <v>-1.1279999999999999</v>
      </c>
      <c r="H146" s="24">
        <v>3.9299999999999891E-2</v>
      </c>
      <c r="I146" s="24">
        <v>0.16930000000000001</v>
      </c>
      <c r="J146" s="24">
        <v>0.47417167140688077</v>
      </c>
      <c r="K146" s="24">
        <v>0.62981360063828573</v>
      </c>
      <c r="L146" s="24">
        <v>1.8266979594522876</v>
      </c>
      <c r="M146" s="24">
        <v>-0.995</v>
      </c>
      <c r="N146" s="24">
        <v>-1.1580000000000001</v>
      </c>
      <c r="O146" s="10">
        <f t="shared" si="37"/>
        <v>0.10910398468998531</v>
      </c>
      <c r="P146" s="10">
        <f t="shared" si="38"/>
        <v>0.31938215338829345</v>
      </c>
      <c r="Q146" s="11">
        <f t="shared" si="40"/>
        <v>10</v>
      </c>
    </row>
    <row r="147" spans="1:22" x14ac:dyDescent="0.2">
      <c r="A147" s="59"/>
      <c r="B147" s="23">
        <v>24</v>
      </c>
      <c r="C147" s="25"/>
      <c r="D147" s="25"/>
      <c r="E147" s="25">
        <v>-0.2390000000000001</v>
      </c>
      <c r="F147" s="25">
        <v>1.2943916110317972</v>
      </c>
      <c r="G147" s="25">
        <v>-0.28200000000000003</v>
      </c>
      <c r="H147" s="25">
        <v>-0.72333000000000003</v>
      </c>
      <c r="I147" s="25">
        <v>2.6287999999999996</v>
      </c>
      <c r="J147" s="25">
        <v>0.29981951101775106</v>
      </c>
      <c r="K147" s="25">
        <v>1.3109951105689401</v>
      </c>
      <c r="L147" s="25">
        <v>0.49868298018782498</v>
      </c>
      <c r="M147" s="25">
        <v>-1.0049999999999999</v>
      </c>
      <c r="N147" s="25">
        <v>-0.40300000000000025</v>
      </c>
      <c r="O147" s="13">
        <f t="shared" si="37"/>
        <v>0.33803592128063126</v>
      </c>
      <c r="P147" s="13">
        <f t="shared" si="38"/>
        <v>0.35485405708545464</v>
      </c>
      <c r="Q147" s="14">
        <f t="shared" si="40"/>
        <v>10</v>
      </c>
    </row>
    <row r="148" spans="1:22" x14ac:dyDescent="0.2">
      <c r="A148" s="57" t="s">
        <v>20</v>
      </c>
      <c r="B148" s="21" t="s">
        <v>17</v>
      </c>
      <c r="C148" s="24"/>
      <c r="D148" s="24"/>
      <c r="E148" s="24">
        <v>0</v>
      </c>
      <c r="F148" s="24">
        <v>0</v>
      </c>
      <c r="G148" s="24">
        <v>0</v>
      </c>
      <c r="H148" s="24">
        <v>0</v>
      </c>
      <c r="I148" s="24">
        <v>0</v>
      </c>
      <c r="J148" s="24">
        <v>0</v>
      </c>
      <c r="K148" s="24"/>
      <c r="L148" s="24">
        <v>0</v>
      </c>
      <c r="M148" s="24">
        <v>0</v>
      </c>
      <c r="N148" s="24">
        <v>0</v>
      </c>
      <c r="O148" s="10">
        <f t="shared" si="37"/>
        <v>0</v>
      </c>
      <c r="P148" s="10">
        <f t="shared" si="38"/>
        <v>0</v>
      </c>
      <c r="Q148" s="11">
        <f t="shared" si="40"/>
        <v>9</v>
      </c>
    </row>
    <row r="149" spans="1:22" x14ac:dyDescent="0.2">
      <c r="A149" s="58"/>
      <c r="B149" s="21">
        <v>1</v>
      </c>
      <c r="C149" s="24"/>
      <c r="D149" s="24"/>
      <c r="E149" s="24">
        <v>0.44199999999999973</v>
      </c>
      <c r="F149" s="24">
        <v>0.74632559989569636</v>
      </c>
      <c r="G149" s="24">
        <v>-0.35099999999999998</v>
      </c>
      <c r="H149" s="24">
        <v>0.49090000000000011</v>
      </c>
      <c r="I149" s="24">
        <v>5.7000000000000384E-3</v>
      </c>
      <c r="J149" s="24">
        <v>-0.14719793753253058</v>
      </c>
      <c r="K149" s="24"/>
      <c r="L149" s="24">
        <v>0.81975054951405402</v>
      </c>
      <c r="M149" s="24">
        <v>0.29400000000000004</v>
      </c>
      <c r="N149" s="24">
        <v>-5.2999999999999936E-2</v>
      </c>
      <c r="O149" s="10">
        <f t="shared" si="37"/>
        <v>0.2497198013196911</v>
      </c>
      <c r="P149" s="10">
        <f t="shared" si="38"/>
        <v>0.13633321030769618</v>
      </c>
      <c r="Q149" s="11">
        <f t="shared" si="40"/>
        <v>9</v>
      </c>
    </row>
    <row r="150" spans="1:22" x14ac:dyDescent="0.2">
      <c r="A150" s="58"/>
      <c r="B150" s="21">
        <v>2</v>
      </c>
      <c r="C150" s="24"/>
      <c r="D150" s="24"/>
      <c r="E150" s="24">
        <v>-2.0010000000000003</v>
      </c>
      <c r="F150" s="24">
        <v>-0.1230864608821558</v>
      </c>
      <c r="G150" s="24">
        <v>7.7999999999999847E-2</v>
      </c>
      <c r="H150" s="24">
        <v>3.300000000000014E-2</v>
      </c>
      <c r="I150" s="24">
        <v>2.0788000000000002</v>
      </c>
      <c r="J150" s="24">
        <v>0.49311441244019938</v>
      </c>
      <c r="K150" s="24"/>
      <c r="L150" s="24">
        <v>1.0507019556375063</v>
      </c>
      <c r="M150" s="24">
        <v>-0.95000000000000007</v>
      </c>
      <c r="N150" s="24">
        <v>-0.30299999999999994</v>
      </c>
      <c r="O150" s="10">
        <f t="shared" si="37"/>
        <v>3.961443413283889E-2</v>
      </c>
      <c r="P150" s="10">
        <f t="shared" si="38"/>
        <v>0.38505150105870095</v>
      </c>
      <c r="Q150" s="11">
        <f>+COUNT(C150:N150)</f>
        <v>9</v>
      </c>
    </row>
    <row r="151" spans="1:22" x14ac:dyDescent="0.2">
      <c r="A151" s="58"/>
      <c r="B151" s="22">
        <v>4</v>
      </c>
      <c r="C151" s="24"/>
      <c r="D151" s="24"/>
      <c r="E151" s="24">
        <v>-0.86900000000000022</v>
      </c>
      <c r="F151" s="24">
        <v>1.6031658542285485</v>
      </c>
      <c r="G151" s="24">
        <v>0.67999999999999972</v>
      </c>
      <c r="H151" s="24">
        <v>0.17330000000000001</v>
      </c>
      <c r="I151" s="24">
        <v>0.20080000000000009</v>
      </c>
      <c r="J151" s="24">
        <v>-7.5342309539623287E-3</v>
      </c>
      <c r="K151" s="24"/>
      <c r="L151" s="24">
        <v>0.2468717445759456</v>
      </c>
      <c r="M151" s="24">
        <v>-0.63700000000000001</v>
      </c>
      <c r="N151" s="24">
        <v>-0.21300000000000008</v>
      </c>
      <c r="O151" s="10">
        <f t="shared" si="37"/>
        <v>0.13084481865005904</v>
      </c>
      <c r="P151" s="10">
        <f t="shared" si="38"/>
        <v>0.24198577810489563</v>
      </c>
      <c r="Q151" s="11">
        <f t="shared" ref="Q151:Q153" si="41">+COUNT(C151:N151)</f>
        <v>9</v>
      </c>
    </row>
    <row r="152" spans="1:22" x14ac:dyDescent="0.2">
      <c r="A152" s="58"/>
      <c r="B152" s="22">
        <v>8</v>
      </c>
      <c r="C152" s="24"/>
      <c r="D152" s="24"/>
      <c r="E152" s="24">
        <v>0.12399999999999967</v>
      </c>
      <c r="F152" s="24">
        <v>1.3047566154023991</v>
      </c>
      <c r="G152" s="24">
        <v>0.36499999999999977</v>
      </c>
      <c r="H152" s="24">
        <v>1.9431</v>
      </c>
      <c r="I152" s="24">
        <v>-0.46222999999999992</v>
      </c>
      <c r="J152" s="24">
        <v>3.1895497709004572E-2</v>
      </c>
      <c r="K152" s="24"/>
      <c r="L152" s="24">
        <v>1.2893315893518005</v>
      </c>
      <c r="M152" s="24">
        <v>-0.29600000000000004</v>
      </c>
      <c r="N152" s="24">
        <v>1.1850000000000001</v>
      </c>
      <c r="O152" s="10">
        <f t="shared" si="37"/>
        <v>0.60942818916257813</v>
      </c>
      <c r="P152" s="10">
        <f t="shared" si="38"/>
        <v>0.28020069242858608</v>
      </c>
      <c r="Q152" s="11">
        <f t="shared" si="41"/>
        <v>9</v>
      </c>
    </row>
    <row r="153" spans="1:22" x14ac:dyDescent="0.2">
      <c r="A153" s="59"/>
      <c r="B153" s="23">
        <v>24</v>
      </c>
      <c r="C153" s="25"/>
      <c r="D153" s="25"/>
      <c r="E153" s="25">
        <v>0.22100000000000009</v>
      </c>
      <c r="F153" s="25">
        <v>1.2943916110317972</v>
      </c>
      <c r="G153" s="25">
        <v>-0.10699999999999998</v>
      </c>
      <c r="H153" s="25">
        <v>0.99870000000000014</v>
      </c>
      <c r="I153" s="25">
        <v>-0.17019999999999991</v>
      </c>
      <c r="J153" s="25">
        <v>-8.8763257873321455E-2</v>
      </c>
      <c r="K153" s="25"/>
      <c r="L153" s="25">
        <v>0.73040912514301615</v>
      </c>
      <c r="M153" s="25">
        <v>-2.6000000000000023E-2</v>
      </c>
      <c r="N153" s="25">
        <v>0.29199999999999982</v>
      </c>
      <c r="O153" s="13">
        <f t="shared" si="37"/>
        <v>0.34939305314461028</v>
      </c>
      <c r="P153" s="13">
        <f t="shared" si="38"/>
        <v>0.17837017643087058</v>
      </c>
      <c r="Q153" s="14">
        <f t="shared" si="41"/>
        <v>9</v>
      </c>
    </row>
    <row r="156" spans="1:22" x14ac:dyDescent="0.2">
      <c r="C156" s="60" t="s">
        <v>41</v>
      </c>
      <c r="D156" s="60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5"/>
      <c r="P156" s="5"/>
      <c r="Q156" s="2"/>
    </row>
    <row r="158" spans="1:22" x14ac:dyDescent="0.2">
      <c r="B158" s="35"/>
      <c r="C158" s="52" t="s">
        <v>43</v>
      </c>
      <c r="D158" s="52"/>
      <c r="E158" s="52"/>
      <c r="F158" s="52"/>
      <c r="G158" s="52"/>
      <c r="H158" s="52"/>
      <c r="I158" s="52"/>
      <c r="J158" s="52"/>
      <c r="K158" s="52"/>
      <c r="L158" s="52"/>
      <c r="M158" s="52"/>
      <c r="N158" s="52"/>
      <c r="O158" s="24"/>
      <c r="P158" s="24"/>
      <c r="R158" s="34"/>
      <c r="V158"/>
    </row>
    <row r="159" spans="1:22" ht="16" thickBot="1" x14ac:dyDescent="0.25">
      <c r="A159" s="36"/>
      <c r="B159" s="37"/>
      <c r="C159" s="37" t="s">
        <v>1</v>
      </c>
      <c r="D159" s="37" t="s">
        <v>2</v>
      </c>
      <c r="E159" s="37" t="s">
        <v>3</v>
      </c>
      <c r="F159" s="37" t="s">
        <v>4</v>
      </c>
      <c r="G159" s="37" t="s">
        <v>5</v>
      </c>
      <c r="H159" s="37" t="s">
        <v>6</v>
      </c>
      <c r="I159" s="37" t="s">
        <v>7</v>
      </c>
      <c r="J159" s="37" t="s">
        <v>8</v>
      </c>
      <c r="K159" s="37" t="s">
        <v>9</v>
      </c>
      <c r="L159" s="37" t="s">
        <v>10</v>
      </c>
      <c r="M159" s="37" t="s">
        <v>11</v>
      </c>
      <c r="N159" s="37" t="s">
        <v>12</v>
      </c>
      <c r="O159" s="38" t="s">
        <v>13</v>
      </c>
      <c r="P159" s="38" t="s">
        <v>14</v>
      </c>
      <c r="Q159" s="39" t="s">
        <v>15</v>
      </c>
      <c r="V159"/>
    </row>
    <row r="160" spans="1:22" x14ac:dyDescent="0.2">
      <c r="A160" s="53" t="s">
        <v>16</v>
      </c>
      <c r="B160" s="44" t="s">
        <v>17</v>
      </c>
      <c r="C160" s="30" t="s">
        <v>25</v>
      </c>
      <c r="D160" s="30" t="s">
        <v>25</v>
      </c>
      <c r="E160" s="35">
        <v>0</v>
      </c>
      <c r="F160" s="35">
        <v>0</v>
      </c>
      <c r="G160" s="35">
        <v>0</v>
      </c>
      <c r="H160" s="35">
        <v>0</v>
      </c>
      <c r="I160" s="35">
        <v>0</v>
      </c>
      <c r="J160" s="35">
        <v>0</v>
      </c>
      <c r="K160" s="35">
        <v>0</v>
      </c>
      <c r="L160" s="35">
        <v>0</v>
      </c>
      <c r="M160" s="35">
        <v>0</v>
      </c>
      <c r="N160" s="35">
        <v>0</v>
      </c>
      <c r="O160" s="30">
        <f>+SUM(E160:N160)/Q160</f>
        <v>0</v>
      </c>
      <c r="P160" s="30">
        <f>+STDEV(E160:N160)/SQRT(Q160)</f>
        <v>0</v>
      </c>
      <c r="Q160" s="34">
        <v>10</v>
      </c>
      <c r="T160" t="s">
        <v>47</v>
      </c>
      <c r="V160"/>
    </row>
    <row r="161" spans="1:22" x14ac:dyDescent="0.2">
      <c r="A161" s="54"/>
      <c r="B161" s="44">
        <v>1</v>
      </c>
      <c r="C161" s="30" t="s">
        <v>25</v>
      </c>
      <c r="D161" s="30" t="s">
        <v>25</v>
      </c>
      <c r="E161" s="35">
        <v>-1.8049645883338108</v>
      </c>
      <c r="F161" s="35">
        <v>0.9703237007377663</v>
      </c>
      <c r="G161" s="35">
        <v>1.1161480715052043</v>
      </c>
      <c r="H161" s="35">
        <v>0.11764345924136854</v>
      </c>
      <c r="I161" s="35">
        <v>0.14582168134989673</v>
      </c>
      <c r="J161" s="35">
        <v>0.14886091518766181</v>
      </c>
      <c r="K161" s="35">
        <v>0.36148380844001338</v>
      </c>
      <c r="L161" s="35">
        <v>-0.30493151402047958</v>
      </c>
      <c r="M161" s="35">
        <v>3.3662936775151892E-2</v>
      </c>
      <c r="N161" s="35">
        <v>2.5000076341933908E-2</v>
      </c>
      <c r="O161" s="30">
        <f t="shared" ref="O161:O177" si="42">+SUM(C161:N161)/Q161</f>
        <v>8.0904854722470637E-2</v>
      </c>
      <c r="P161" s="30">
        <f t="shared" ref="P161:P177" si="43">+STDEV(C161:N161)</f>
        <v>0.79319545714797501</v>
      </c>
      <c r="Q161" s="34">
        <v>10</v>
      </c>
      <c r="S161" t="s">
        <v>32</v>
      </c>
      <c r="T161" t="s">
        <v>46</v>
      </c>
      <c r="U161" t="s">
        <v>14</v>
      </c>
      <c r="V161" t="s">
        <v>15</v>
      </c>
    </row>
    <row r="162" spans="1:22" x14ac:dyDescent="0.2">
      <c r="A162" s="54"/>
      <c r="B162" s="44">
        <v>2</v>
      </c>
      <c r="C162" s="30" t="s">
        <v>25</v>
      </c>
      <c r="D162" s="30" t="s">
        <v>25</v>
      </c>
      <c r="E162" s="35">
        <v>-0.10602113001784419</v>
      </c>
      <c r="F162" s="35">
        <v>0.32119290892145846</v>
      </c>
      <c r="G162" s="35">
        <v>0.24152264090171904</v>
      </c>
      <c r="H162" s="35">
        <v>-0.1646889343150969</v>
      </c>
      <c r="I162" s="35">
        <v>7.39712125634365E-2</v>
      </c>
      <c r="J162" s="35">
        <v>0.70825639676211627</v>
      </c>
      <c r="K162" s="35">
        <v>-0.59001128963884364</v>
      </c>
      <c r="L162" s="35">
        <v>-0.41048802475934892</v>
      </c>
      <c r="M162" s="35">
        <v>0.18011903668220655</v>
      </c>
      <c r="N162" s="35">
        <v>0.10413432716673177</v>
      </c>
      <c r="O162" s="30">
        <f t="shared" si="42"/>
        <v>3.57987144266535E-2</v>
      </c>
      <c r="P162" s="30">
        <f t="shared" si="43"/>
        <v>0.3732804941839819</v>
      </c>
      <c r="Q162" s="34">
        <v>10</v>
      </c>
      <c r="S162">
        <v>100</v>
      </c>
      <c r="T162" s="47">
        <v>12.80777777777778</v>
      </c>
      <c r="U162" s="47">
        <v>6.5071180102548247</v>
      </c>
      <c r="V162">
        <v>9</v>
      </c>
    </row>
    <row r="163" spans="1:22" x14ac:dyDescent="0.2">
      <c r="A163" s="54"/>
      <c r="B163" s="45">
        <v>4</v>
      </c>
      <c r="C163" s="30" t="s">
        <v>25</v>
      </c>
      <c r="D163" s="30" t="s">
        <v>25</v>
      </c>
      <c r="E163" s="35">
        <v>1.0009169271926512</v>
      </c>
      <c r="F163" s="35">
        <v>3.9461445566507214E-2</v>
      </c>
      <c r="G163" s="35">
        <v>0.52793487108313863</v>
      </c>
      <c r="H163" s="35">
        <v>2.2424593090322797E-2</v>
      </c>
      <c r="I163" s="35">
        <v>5.1460508002251687E-2</v>
      </c>
      <c r="J163" s="35">
        <v>0.66351791929911796</v>
      </c>
      <c r="K163" s="35">
        <v>-0.3948895010970539</v>
      </c>
      <c r="L163" s="35">
        <v>5.5657396767220257E-3</v>
      </c>
      <c r="M163" s="35">
        <v>0.26267579391824158</v>
      </c>
      <c r="N163" s="35"/>
      <c r="O163" s="30">
        <f t="shared" si="42"/>
        <v>0.24211869963687771</v>
      </c>
      <c r="P163" s="40">
        <f t="shared" si="43"/>
        <v>0.42173574223727894</v>
      </c>
      <c r="Q163" s="34">
        <v>9</v>
      </c>
      <c r="S163">
        <v>300</v>
      </c>
      <c r="T163" s="47">
        <v>-3.1879166666666663</v>
      </c>
      <c r="U163" s="47">
        <v>4.5401763522989667</v>
      </c>
      <c r="V163">
        <v>12</v>
      </c>
    </row>
    <row r="164" spans="1:22" x14ac:dyDescent="0.2">
      <c r="A164" s="54"/>
      <c r="B164" s="45">
        <v>8</v>
      </c>
      <c r="C164" s="30" t="s">
        <v>25</v>
      </c>
      <c r="D164" s="30" t="s">
        <v>25</v>
      </c>
      <c r="E164" s="35">
        <v>0.57587055647073049</v>
      </c>
      <c r="F164" s="35">
        <v>0.30858085781152633</v>
      </c>
      <c r="G164" s="35">
        <v>-0.3462785602766163</v>
      </c>
      <c r="H164" s="35">
        <v>-0.11996026891438255</v>
      </c>
      <c r="I164" s="35">
        <v>-0.24200928314914152</v>
      </c>
      <c r="J164" s="35">
        <v>1.5655514429770407</v>
      </c>
      <c r="K164" s="35">
        <v>-9.416779908447892E-2</v>
      </c>
      <c r="L164" s="35">
        <v>-0.1481570231708309</v>
      </c>
      <c r="M164" s="35">
        <v>0.26170371177823393</v>
      </c>
      <c r="N164" s="35">
        <v>0.25515812518722952</v>
      </c>
      <c r="O164" s="33">
        <f t="shared" si="42"/>
        <v>0.20162917596293109</v>
      </c>
      <c r="P164" s="40">
        <f t="shared" si="43"/>
        <v>0.56060854814633132</v>
      </c>
      <c r="Q164" s="34">
        <v>10</v>
      </c>
      <c r="S164">
        <v>1000</v>
      </c>
      <c r="T164" s="47">
        <v>6.2810000000000006</v>
      </c>
      <c r="U164" s="47">
        <v>5.2229409978159493</v>
      </c>
      <c r="V164">
        <v>10</v>
      </c>
    </row>
    <row r="165" spans="1:22" x14ac:dyDescent="0.2">
      <c r="A165" s="55"/>
      <c r="B165" s="46">
        <v>24</v>
      </c>
      <c r="C165" s="42" t="s">
        <v>25</v>
      </c>
      <c r="D165" s="42" t="s">
        <v>25</v>
      </c>
      <c r="E165" s="41">
        <v>2.350698904634652</v>
      </c>
      <c r="F165" s="41">
        <v>0.22197460238209921</v>
      </c>
      <c r="G165" s="41">
        <v>5.3352413833269718E-2</v>
      </c>
      <c r="H165" s="41">
        <v>-0.19443237361461296</v>
      </c>
      <c r="I165" s="41">
        <v>0.37601449316948887</v>
      </c>
      <c r="J165" s="41">
        <v>0.62394701072520964</v>
      </c>
      <c r="K165" s="41">
        <v>0.21002361999009134</v>
      </c>
      <c r="L165" s="41">
        <v>7.3873513395916417</v>
      </c>
      <c r="M165" s="41">
        <v>0.19729404817353294</v>
      </c>
      <c r="N165" s="41">
        <v>0.13702517881077825</v>
      </c>
      <c r="O165" s="42">
        <f t="shared" si="42"/>
        <v>1.1363249237696151</v>
      </c>
      <c r="P165" s="42">
        <f t="shared" si="43"/>
        <v>2.3072068855938173</v>
      </c>
      <c r="Q165" s="43">
        <v>10</v>
      </c>
      <c r="V165"/>
    </row>
    <row r="166" spans="1:22" x14ac:dyDescent="0.2">
      <c r="A166" s="56" t="s">
        <v>19</v>
      </c>
      <c r="B166" s="44" t="s">
        <v>17</v>
      </c>
      <c r="C166" s="30" t="s">
        <v>25</v>
      </c>
      <c r="D166" s="30" t="s">
        <v>25</v>
      </c>
      <c r="E166" s="35">
        <v>0</v>
      </c>
      <c r="F166" s="35">
        <v>0</v>
      </c>
      <c r="G166" s="35">
        <v>0</v>
      </c>
      <c r="H166" s="35">
        <v>0</v>
      </c>
      <c r="I166" s="35">
        <v>0</v>
      </c>
      <c r="J166" s="35">
        <v>0</v>
      </c>
      <c r="K166" s="35">
        <v>0</v>
      </c>
      <c r="L166" s="35">
        <v>0</v>
      </c>
      <c r="M166" s="35">
        <v>0</v>
      </c>
      <c r="N166" s="35">
        <v>0</v>
      </c>
      <c r="O166" s="30">
        <f t="shared" si="42"/>
        <v>0</v>
      </c>
      <c r="P166" s="30">
        <f t="shared" si="43"/>
        <v>0</v>
      </c>
      <c r="Q166" s="34">
        <v>10</v>
      </c>
      <c r="V166"/>
    </row>
    <row r="167" spans="1:22" x14ac:dyDescent="0.2">
      <c r="A167" s="54"/>
      <c r="B167" s="44">
        <v>1</v>
      </c>
      <c r="C167" s="30" t="s">
        <v>25</v>
      </c>
      <c r="D167" s="30" t="s">
        <v>25</v>
      </c>
      <c r="E167" s="35">
        <v>0.16784626544570935</v>
      </c>
      <c r="F167" s="35">
        <v>-1.7487525088623805</v>
      </c>
      <c r="G167" s="35">
        <v>-0.6716545722574212</v>
      </c>
      <c r="H167" s="35">
        <v>0.16822089085830011</v>
      </c>
      <c r="I167" s="35">
        <v>0.34761698711508582</v>
      </c>
      <c r="J167" s="35">
        <v>-0.27316894758131749</v>
      </c>
      <c r="K167" s="35">
        <v>-0.83121945952523468</v>
      </c>
      <c r="L167" s="35">
        <v>-0.25539743903527523</v>
      </c>
      <c r="M167" s="35">
        <v>0.4305465643045725</v>
      </c>
      <c r="N167" s="35">
        <v>0.15439353385223509</v>
      </c>
      <c r="O167" s="30">
        <f t="shared" si="42"/>
        <v>-0.25115686856857267</v>
      </c>
      <c r="P167" s="30">
        <f t="shared" si="43"/>
        <v>0.67459850652756559</v>
      </c>
      <c r="Q167" s="34">
        <v>10</v>
      </c>
      <c r="V167"/>
    </row>
    <row r="168" spans="1:22" x14ac:dyDescent="0.2">
      <c r="A168" s="54"/>
      <c r="B168" s="44">
        <v>2</v>
      </c>
      <c r="C168" s="30" t="s">
        <v>25</v>
      </c>
      <c r="D168" s="30" t="s">
        <v>25</v>
      </c>
      <c r="E168" s="35">
        <v>4.0816261523763941E-3</v>
      </c>
      <c r="F168" s="35">
        <v>-1.2426507764695871</v>
      </c>
      <c r="G168" s="35">
        <v>-0.52693732323399045</v>
      </c>
      <c r="H168" s="35">
        <v>1.1049536497553079</v>
      </c>
      <c r="I168" s="35">
        <v>-0.25637143182651956</v>
      </c>
      <c r="J168" s="35">
        <v>0.28929617742256225</v>
      </c>
      <c r="K168" s="35">
        <v>-1.2233196885825663</v>
      </c>
      <c r="L168" s="35">
        <v>0.96182880545176941</v>
      </c>
      <c r="M168" s="35">
        <v>4.4257924246408925E-2</v>
      </c>
      <c r="N168" s="35">
        <v>3.0204236589338462E-2</v>
      </c>
      <c r="O168" s="30">
        <f t="shared" si="42"/>
        <v>-8.1465680049490022E-2</v>
      </c>
      <c r="P168" s="40">
        <f t="shared" si="43"/>
        <v>0.78530474714264709</v>
      </c>
      <c r="Q168" s="34">
        <v>10</v>
      </c>
      <c r="V168"/>
    </row>
    <row r="169" spans="1:22" x14ac:dyDescent="0.2">
      <c r="A169" s="54"/>
      <c r="B169" s="45">
        <v>4</v>
      </c>
      <c r="C169" s="30" t="s">
        <v>25</v>
      </c>
      <c r="D169" s="30" t="s">
        <v>25</v>
      </c>
      <c r="E169" s="35">
        <v>-0.42355900293661453</v>
      </c>
      <c r="F169" s="35">
        <v>-2.0179862074848449</v>
      </c>
      <c r="G169" s="35">
        <v>-2.3505132545879452</v>
      </c>
      <c r="H169" s="35">
        <v>-0.24921703318152916</v>
      </c>
      <c r="I169" s="35">
        <v>0.25752272097235751</v>
      </c>
      <c r="J169" s="35">
        <v>0.92489106270040056</v>
      </c>
      <c r="K169" s="35">
        <v>-0.6988521249312809</v>
      </c>
      <c r="L169" s="35">
        <v>-0.50005824319518666</v>
      </c>
      <c r="M169" s="35">
        <v>8.7664653196242309E-2</v>
      </c>
      <c r="N169" s="35">
        <v>1.6452319439255708E-2</v>
      </c>
      <c r="O169" s="30">
        <f t="shared" si="42"/>
        <v>-0.49536551100091464</v>
      </c>
      <c r="P169" s="40">
        <f t="shared" si="43"/>
        <v>1.002938576623748</v>
      </c>
      <c r="Q169" s="34">
        <v>10</v>
      </c>
      <c r="V169"/>
    </row>
    <row r="170" spans="1:22" x14ac:dyDescent="0.2">
      <c r="A170" s="54"/>
      <c r="B170" s="45">
        <v>8</v>
      </c>
      <c r="C170" s="30" t="s">
        <v>25</v>
      </c>
      <c r="D170" s="30" t="s">
        <v>25</v>
      </c>
      <c r="E170" s="35">
        <v>-0.33879101085292973</v>
      </c>
      <c r="F170" s="35">
        <v>-1.0494498802335719</v>
      </c>
      <c r="G170" s="35">
        <v>-2.3533729937225774</v>
      </c>
      <c r="H170" s="35">
        <v>0.32963781103483231</v>
      </c>
      <c r="I170" s="35">
        <v>-0.22713486178450948</v>
      </c>
      <c r="J170" s="35">
        <v>0.81517370789207733</v>
      </c>
      <c r="K170" s="35">
        <v>-0.67243663484687577</v>
      </c>
      <c r="L170" s="35">
        <v>-0.21694689208389162</v>
      </c>
      <c r="M170" s="35">
        <v>-7.67188279811018E-3</v>
      </c>
      <c r="N170" s="35">
        <v>-3.7941982137755959E-2</v>
      </c>
      <c r="O170" s="33">
        <f t="shared" si="42"/>
        <v>-0.37589346195333129</v>
      </c>
      <c r="P170" s="33">
        <f t="shared" si="43"/>
        <v>0.86068608549940806</v>
      </c>
      <c r="Q170" s="34">
        <v>10</v>
      </c>
      <c r="V170"/>
    </row>
    <row r="171" spans="1:22" x14ac:dyDescent="0.2">
      <c r="A171" s="55"/>
      <c r="B171" s="46">
        <v>24</v>
      </c>
      <c r="C171" s="42" t="s">
        <v>25</v>
      </c>
      <c r="D171" s="42" t="s">
        <v>25</v>
      </c>
      <c r="E171" s="41">
        <v>-0.5637164475114167</v>
      </c>
      <c r="F171" s="41">
        <v>8.2931220918287529E-2</v>
      </c>
      <c r="G171" s="41">
        <v>-0.34885010426250229</v>
      </c>
      <c r="H171" s="41">
        <v>0.10003553171135549</v>
      </c>
      <c r="I171" s="41">
        <v>2.6969108171453282</v>
      </c>
      <c r="J171" s="41">
        <v>-0.13262030190745067</v>
      </c>
      <c r="K171" s="41">
        <v>-1.0380239858372138</v>
      </c>
      <c r="L171" s="41">
        <v>-0.50985224882593838</v>
      </c>
      <c r="M171" s="41">
        <v>0.70391301010420371</v>
      </c>
      <c r="N171" s="41">
        <v>5.7270587257776451E-2</v>
      </c>
      <c r="O171" s="42">
        <f t="shared" si="42"/>
        <v>0.10479980787924295</v>
      </c>
      <c r="P171" s="42">
        <f t="shared" si="43"/>
        <v>1.025977040191983</v>
      </c>
      <c r="Q171" s="43">
        <v>10</v>
      </c>
      <c r="V171"/>
    </row>
    <row r="172" spans="1:22" x14ac:dyDescent="0.2">
      <c r="A172" s="56" t="s">
        <v>20</v>
      </c>
      <c r="B172" s="44" t="s">
        <v>17</v>
      </c>
      <c r="C172" s="30" t="s">
        <v>25</v>
      </c>
      <c r="D172" s="30" t="s">
        <v>25</v>
      </c>
      <c r="E172" s="35">
        <v>0</v>
      </c>
      <c r="F172" s="35">
        <v>0</v>
      </c>
      <c r="G172" s="35">
        <v>0</v>
      </c>
      <c r="H172" s="35">
        <v>0</v>
      </c>
      <c r="I172" s="35">
        <v>0</v>
      </c>
      <c r="J172" s="35">
        <v>0</v>
      </c>
      <c r="K172" s="35">
        <v>0</v>
      </c>
      <c r="L172" s="35">
        <v>0</v>
      </c>
      <c r="M172" s="35">
        <v>0</v>
      </c>
      <c r="N172" s="35">
        <v>0</v>
      </c>
      <c r="O172" s="30">
        <f t="shared" si="42"/>
        <v>0</v>
      </c>
      <c r="P172" s="30">
        <f t="shared" si="43"/>
        <v>0</v>
      </c>
      <c r="Q172" s="34">
        <v>10</v>
      </c>
      <c r="V172"/>
    </row>
    <row r="173" spans="1:22" x14ac:dyDescent="0.2">
      <c r="A173" s="54"/>
      <c r="B173" s="44">
        <v>1</v>
      </c>
      <c r="C173" s="30" t="s">
        <v>25</v>
      </c>
      <c r="D173" s="30" t="s">
        <v>25</v>
      </c>
      <c r="E173" s="35">
        <v>0.52909748855555838</v>
      </c>
      <c r="F173" s="35">
        <v>0.24809180200167691</v>
      </c>
      <c r="G173" s="35">
        <v>0.38018905434223527</v>
      </c>
      <c r="H173" s="35">
        <v>-6.770279159637646E-2</v>
      </c>
      <c r="I173" s="35">
        <v>0.22727278595489037</v>
      </c>
      <c r="J173" s="35">
        <v>-0.13667500961457135</v>
      </c>
      <c r="K173" s="35">
        <v>0.22251752122643076</v>
      </c>
      <c r="L173" s="35">
        <v>0.20661097652322702</v>
      </c>
      <c r="M173" s="35">
        <v>-0.17322986958696979</v>
      </c>
      <c r="N173" s="35">
        <v>6.2975280482798768E-3</v>
      </c>
      <c r="O173" s="30">
        <f t="shared" si="42"/>
        <v>0.14424694858543813</v>
      </c>
      <c r="P173" s="30">
        <f t="shared" si="43"/>
        <v>0.22976621568306196</v>
      </c>
      <c r="Q173" s="34">
        <v>10</v>
      </c>
      <c r="V173"/>
    </row>
    <row r="174" spans="1:22" x14ac:dyDescent="0.2">
      <c r="A174" s="54"/>
      <c r="B174" s="44">
        <v>2</v>
      </c>
      <c r="C174" s="30" t="s">
        <v>25</v>
      </c>
      <c r="D174" s="30" t="s">
        <v>25</v>
      </c>
      <c r="E174" s="35">
        <v>-2.6645194390920532</v>
      </c>
      <c r="F174" s="35">
        <v>0.14206104453966684</v>
      </c>
      <c r="G174" s="35">
        <v>0.14937967721144041</v>
      </c>
      <c r="H174" s="35">
        <v>0.23405698805251524</v>
      </c>
      <c r="I174" s="35">
        <v>0.22617963277161574</v>
      </c>
      <c r="J174" s="35">
        <v>-2.1450999700330736E-2</v>
      </c>
      <c r="K174" s="35">
        <v>0.7227410833721355</v>
      </c>
      <c r="L174" s="35">
        <v>0.17523382076418936</v>
      </c>
      <c r="M174" s="35">
        <v>0.61894994954728633</v>
      </c>
      <c r="N174" s="35">
        <v>0.38105328371400554</v>
      </c>
      <c r="O174" s="30">
        <f t="shared" si="42"/>
        <v>-3.6314958819529232E-3</v>
      </c>
      <c r="P174" s="40">
        <f t="shared" si="43"/>
        <v>0.96204584367250856</v>
      </c>
      <c r="Q174" s="34">
        <v>10</v>
      </c>
      <c r="V174"/>
    </row>
    <row r="175" spans="1:22" x14ac:dyDescent="0.2">
      <c r="A175" s="54"/>
      <c r="B175" s="45">
        <v>4</v>
      </c>
      <c r="C175" s="30" t="s">
        <v>25</v>
      </c>
      <c r="D175" s="30" t="s">
        <v>25</v>
      </c>
      <c r="E175" s="35">
        <v>-0.60717926481193363</v>
      </c>
      <c r="F175" s="35">
        <v>1.1628780764743312</v>
      </c>
      <c r="G175" s="35">
        <v>0.5630460104195687</v>
      </c>
      <c r="H175" s="35">
        <v>-8.7802990934874231E-2</v>
      </c>
      <c r="I175" s="35">
        <v>0.10005460861686843</v>
      </c>
      <c r="J175" s="35">
        <v>-0.14553116573816352</v>
      </c>
      <c r="K175" s="35">
        <v>-0.60888553693643721</v>
      </c>
      <c r="L175" s="35">
        <v>-0.13421674085754942</v>
      </c>
      <c r="M175" s="35">
        <v>-0.14502638412977115</v>
      </c>
      <c r="N175" s="35">
        <v>-0.18574487199662226</v>
      </c>
      <c r="O175" s="30">
        <f t="shared" si="42"/>
        <v>-8.840825989458307E-3</v>
      </c>
      <c r="P175" s="40">
        <f t="shared" si="43"/>
        <v>0.52919020299123298</v>
      </c>
      <c r="Q175" s="34">
        <v>10</v>
      </c>
      <c r="V175"/>
    </row>
    <row r="176" spans="1:22" x14ac:dyDescent="0.2">
      <c r="A176" s="54"/>
      <c r="B176" s="45">
        <v>8</v>
      </c>
      <c r="C176" s="30" t="s">
        <v>25</v>
      </c>
      <c r="D176" s="30" t="s">
        <v>25</v>
      </c>
      <c r="E176" s="35">
        <v>5.7809688116600366E-2</v>
      </c>
      <c r="F176" s="35">
        <v>0.4267217337911986</v>
      </c>
      <c r="G176" s="35">
        <v>1.3803485216634797</v>
      </c>
      <c r="H176" s="35">
        <v>0.11628159860807469</v>
      </c>
      <c r="I176" s="35">
        <v>-0.23715322681200424</v>
      </c>
      <c r="J176" s="35">
        <v>-5.7491896102723511E-2</v>
      </c>
      <c r="K176" s="35">
        <v>0.93464063356346827</v>
      </c>
      <c r="L176" s="35">
        <v>0.6464589757938024</v>
      </c>
      <c r="M176" s="35">
        <v>-0.19789734130670522</v>
      </c>
      <c r="N176" s="35">
        <v>-1.2532852528142346E-2</v>
      </c>
      <c r="O176" s="30">
        <f t="shared" si="42"/>
        <v>0.30571858347870484</v>
      </c>
      <c r="P176" s="30">
        <f t="shared" si="43"/>
        <v>0.53333417179172959</v>
      </c>
      <c r="Q176" s="34">
        <v>10</v>
      </c>
      <c r="V176"/>
    </row>
    <row r="177" spans="1:22" x14ac:dyDescent="0.2">
      <c r="A177" s="55"/>
      <c r="B177" s="46">
        <v>24</v>
      </c>
      <c r="C177" s="42" t="s">
        <v>25</v>
      </c>
      <c r="D177" s="42" t="s">
        <v>25</v>
      </c>
      <c r="E177" s="41">
        <v>0.2186591726228766</v>
      </c>
      <c r="F177" s="41">
        <v>0.53156056746742064</v>
      </c>
      <c r="G177" s="41">
        <v>0.2993200105131355</v>
      </c>
      <c r="H177" s="41">
        <v>8.7380612889763454E-2</v>
      </c>
      <c r="I177" s="41">
        <v>5.1826751707118091E-2</v>
      </c>
      <c r="J177" s="41">
        <v>-0.1348311443567059</v>
      </c>
      <c r="K177" s="41">
        <v>-0.63305157896412023</v>
      </c>
      <c r="L177" s="41">
        <v>0.81090983823288099</v>
      </c>
      <c r="M177" s="41">
        <v>-0.1116961133614166</v>
      </c>
      <c r="N177" s="41">
        <v>-5.3797460194384472E-2</v>
      </c>
      <c r="O177" s="42">
        <f t="shared" si="42"/>
        <v>0.10662806565565679</v>
      </c>
      <c r="P177" s="42">
        <f t="shared" si="43"/>
        <v>0.39559597410076763</v>
      </c>
      <c r="Q177" s="43">
        <v>10</v>
      </c>
      <c r="V177"/>
    </row>
  </sheetData>
  <mergeCells count="40">
    <mergeCell ref="C2:N2"/>
    <mergeCell ref="A4:A9"/>
    <mergeCell ref="A10:A15"/>
    <mergeCell ref="A16:A21"/>
    <mergeCell ref="S92:U92"/>
    <mergeCell ref="S4:U4"/>
    <mergeCell ref="S26:U26"/>
    <mergeCell ref="T48:U48"/>
    <mergeCell ref="T70:U70"/>
    <mergeCell ref="A92:A97"/>
    <mergeCell ref="A26:A31"/>
    <mergeCell ref="A32:A37"/>
    <mergeCell ref="A38:A43"/>
    <mergeCell ref="C24:N24"/>
    <mergeCell ref="C46:N46"/>
    <mergeCell ref="C68:N68"/>
    <mergeCell ref="T114:U114"/>
    <mergeCell ref="T136:U136"/>
    <mergeCell ref="C112:N112"/>
    <mergeCell ref="A104:A109"/>
    <mergeCell ref="A114:A119"/>
    <mergeCell ref="A120:A125"/>
    <mergeCell ref="A48:A53"/>
    <mergeCell ref="A54:A59"/>
    <mergeCell ref="A98:A103"/>
    <mergeCell ref="A60:A65"/>
    <mergeCell ref="A70:A75"/>
    <mergeCell ref="A76:A81"/>
    <mergeCell ref="A82:A87"/>
    <mergeCell ref="C158:N158"/>
    <mergeCell ref="A160:A165"/>
    <mergeCell ref="A166:A171"/>
    <mergeCell ref="A172:A177"/>
    <mergeCell ref="C90:N90"/>
    <mergeCell ref="C134:N134"/>
    <mergeCell ref="C156:N156"/>
    <mergeCell ref="A148:A153"/>
    <mergeCell ref="A126:A131"/>
    <mergeCell ref="A136:A141"/>
    <mergeCell ref="A142:A147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predose subtrac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cp:lastPrinted>2015-12-12T14:44:24Z</cp:lastPrinted>
  <dcterms:created xsi:type="dcterms:W3CDTF">2015-12-12T03:48:46Z</dcterms:created>
  <dcterms:modified xsi:type="dcterms:W3CDTF">2016-08-01T13:33:01Z</dcterms:modified>
</cp:coreProperties>
</file>